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Zach Armstrong\Dropbox\My Manuscripts\Beaver Feces Paper\ISME\Review Response\201802_Revised\Supplemental_Materials\"/>
    </mc:Choice>
  </mc:AlternateContent>
  <bookViews>
    <workbookView xWindow="0" yWindow="0" windowWidth="27645" windowHeight="16245"/>
  </bookViews>
  <sheets>
    <sheet name="Sheet1" sheetId="1" r:id="rId1"/>
  </sheets>
  <externalReferences>
    <externalReference r:id="rId2"/>
  </externalReferences>
  <definedNames>
    <definedName name="_xlnm.Print_Area" localSheetId="0">Sheet1!$A$1:$M$120</definedName>
    <definedName name="_xlnm.Print_Titles" localSheetId="0">Sheet1!$A:$C,Sheet1!$1:$2</definedName>
  </definedName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E3" i="1"/>
  <c r="H3" i="1"/>
  <c r="I3" i="1"/>
  <c r="J3" i="1"/>
  <c r="K3" i="1"/>
  <c r="L3" i="1"/>
  <c r="D5" i="1"/>
  <c r="E5" i="1"/>
  <c r="F5" i="1"/>
  <c r="G5" i="1"/>
  <c r="H5" i="1"/>
  <c r="I5" i="1"/>
  <c r="J5" i="1"/>
  <c r="K5" i="1"/>
  <c r="L5" i="1"/>
  <c r="D6" i="1"/>
  <c r="E6" i="1"/>
  <c r="F6" i="1"/>
  <c r="G6" i="1"/>
  <c r="H6" i="1"/>
  <c r="I6" i="1"/>
  <c r="J6" i="1"/>
  <c r="K6" i="1"/>
  <c r="L6" i="1"/>
  <c r="D7" i="1"/>
  <c r="E7" i="1"/>
  <c r="F7" i="1"/>
  <c r="G7" i="1"/>
  <c r="H7" i="1"/>
  <c r="I7" i="1"/>
  <c r="J7" i="1"/>
  <c r="K7" i="1"/>
  <c r="L7" i="1"/>
  <c r="D8" i="1"/>
  <c r="E8" i="1"/>
  <c r="F8" i="1"/>
  <c r="G8" i="1"/>
  <c r="H8" i="1"/>
  <c r="I8" i="1"/>
  <c r="J8" i="1"/>
  <c r="K8" i="1"/>
  <c r="L8" i="1"/>
  <c r="D9" i="1"/>
  <c r="E9" i="1"/>
  <c r="F9" i="1"/>
  <c r="G9" i="1"/>
  <c r="H9" i="1"/>
  <c r="I9" i="1"/>
  <c r="J9" i="1"/>
  <c r="K9" i="1"/>
  <c r="L9" i="1"/>
  <c r="D10" i="1"/>
  <c r="E10" i="1"/>
  <c r="F10" i="1"/>
  <c r="G10" i="1"/>
  <c r="H10" i="1"/>
  <c r="I10" i="1"/>
  <c r="J10" i="1"/>
  <c r="K10" i="1"/>
  <c r="L10" i="1"/>
  <c r="D11" i="1"/>
  <c r="E11" i="1"/>
  <c r="F11" i="1"/>
  <c r="G11" i="1"/>
  <c r="H11" i="1"/>
  <c r="I11" i="1"/>
  <c r="J11" i="1"/>
  <c r="K11" i="1"/>
  <c r="L11" i="1"/>
  <c r="D12" i="1"/>
  <c r="E12" i="1"/>
  <c r="F12" i="1"/>
  <c r="G12" i="1"/>
  <c r="H12" i="1"/>
  <c r="I12" i="1"/>
  <c r="J12" i="1"/>
  <c r="K12" i="1"/>
  <c r="L12" i="1"/>
  <c r="D13" i="1"/>
  <c r="E13" i="1"/>
  <c r="F13" i="1"/>
  <c r="G13" i="1"/>
  <c r="H13" i="1"/>
  <c r="I13" i="1"/>
  <c r="J13" i="1"/>
  <c r="K13" i="1"/>
  <c r="L13" i="1"/>
  <c r="D14" i="1"/>
  <c r="E14" i="1"/>
  <c r="F14" i="1"/>
  <c r="G14" i="1"/>
  <c r="H14" i="1"/>
  <c r="I14" i="1"/>
  <c r="J14" i="1"/>
  <c r="K14" i="1"/>
  <c r="L14" i="1"/>
  <c r="D15" i="1"/>
  <c r="E15" i="1"/>
  <c r="F15" i="1"/>
  <c r="G15" i="1"/>
  <c r="H15" i="1"/>
  <c r="I15" i="1"/>
  <c r="J15" i="1"/>
  <c r="K15" i="1"/>
  <c r="L15" i="1"/>
  <c r="D16" i="1"/>
  <c r="E16" i="1"/>
  <c r="F16" i="1"/>
  <c r="G16" i="1"/>
  <c r="H16" i="1"/>
  <c r="I16" i="1"/>
  <c r="J16" i="1"/>
  <c r="K16" i="1"/>
  <c r="L16" i="1"/>
  <c r="D18" i="1"/>
  <c r="E18" i="1"/>
  <c r="E17" i="1" s="1"/>
  <c r="F18" i="1"/>
  <c r="G18" i="1"/>
  <c r="H18" i="1"/>
  <c r="I18" i="1"/>
  <c r="J18" i="1"/>
  <c r="K18" i="1"/>
  <c r="L18" i="1"/>
  <c r="D19" i="1"/>
  <c r="E19" i="1"/>
  <c r="F19" i="1"/>
  <c r="G19" i="1"/>
  <c r="H19" i="1"/>
  <c r="I19" i="1"/>
  <c r="J19" i="1"/>
  <c r="K19" i="1"/>
  <c r="L19" i="1"/>
  <c r="D20" i="1"/>
  <c r="E20" i="1"/>
  <c r="F20" i="1"/>
  <c r="G20" i="1"/>
  <c r="H20" i="1"/>
  <c r="I20" i="1"/>
  <c r="J20" i="1"/>
  <c r="K20" i="1"/>
  <c r="L20" i="1"/>
  <c r="D21" i="1"/>
  <c r="G21" i="1"/>
  <c r="H21" i="1"/>
  <c r="I21" i="1"/>
  <c r="J21" i="1"/>
  <c r="K21" i="1"/>
  <c r="L21" i="1"/>
  <c r="D23" i="1"/>
  <c r="E23" i="1"/>
  <c r="F23" i="1"/>
  <c r="G23" i="1"/>
  <c r="H23" i="1"/>
  <c r="I23" i="1"/>
  <c r="J23" i="1"/>
  <c r="K23" i="1"/>
  <c r="L23" i="1"/>
  <c r="D24" i="1"/>
  <c r="E24" i="1"/>
  <c r="F24" i="1"/>
  <c r="G24" i="1"/>
  <c r="H24" i="1"/>
  <c r="I24" i="1"/>
  <c r="J24" i="1"/>
  <c r="K24" i="1"/>
  <c r="L24" i="1"/>
  <c r="D25" i="1"/>
  <c r="E25" i="1"/>
  <c r="F25" i="1"/>
  <c r="G25" i="1"/>
  <c r="H25" i="1"/>
  <c r="I25" i="1"/>
  <c r="J25" i="1"/>
  <c r="K25" i="1"/>
  <c r="L25" i="1"/>
  <c r="D26" i="1"/>
  <c r="E26" i="1"/>
  <c r="F26" i="1"/>
  <c r="G26" i="1"/>
  <c r="H26" i="1"/>
  <c r="I26" i="1"/>
  <c r="J26" i="1"/>
  <c r="K26" i="1"/>
  <c r="L26" i="1"/>
  <c r="D28" i="1"/>
  <c r="E28" i="1"/>
  <c r="F28" i="1"/>
  <c r="G28" i="1"/>
  <c r="H28" i="1"/>
  <c r="I28" i="1"/>
  <c r="J28" i="1"/>
  <c r="K28" i="1"/>
  <c r="L28" i="1"/>
  <c r="D29" i="1"/>
  <c r="E29" i="1"/>
  <c r="F29" i="1"/>
  <c r="G29" i="1"/>
  <c r="H29" i="1"/>
  <c r="I29" i="1"/>
  <c r="J29" i="1"/>
  <c r="K29" i="1"/>
  <c r="L29" i="1"/>
  <c r="L121" i="1"/>
  <c r="K121" i="1"/>
  <c r="J121" i="1"/>
  <c r="I121" i="1"/>
  <c r="H121" i="1"/>
  <c r="G121" i="1"/>
  <c r="F121" i="1"/>
  <c r="E121" i="1"/>
  <c r="D121" i="1"/>
  <c r="L120" i="1"/>
  <c r="K120" i="1"/>
  <c r="J120" i="1"/>
  <c r="I120" i="1"/>
  <c r="H120" i="1"/>
  <c r="G120" i="1"/>
  <c r="F120" i="1"/>
  <c r="E120" i="1"/>
  <c r="D120" i="1"/>
  <c r="L119" i="1"/>
  <c r="K119" i="1"/>
  <c r="J119" i="1"/>
  <c r="I119" i="1"/>
  <c r="H119" i="1"/>
  <c r="G119" i="1"/>
  <c r="F119" i="1"/>
  <c r="E119" i="1"/>
  <c r="D119" i="1"/>
  <c r="L118" i="1"/>
  <c r="K118" i="1"/>
  <c r="J118" i="1"/>
  <c r="I118" i="1"/>
  <c r="H118" i="1"/>
  <c r="G118" i="1"/>
  <c r="F118" i="1"/>
  <c r="E118" i="1"/>
  <c r="D118" i="1"/>
  <c r="L117" i="1"/>
  <c r="K117" i="1"/>
  <c r="J117" i="1"/>
  <c r="I117" i="1"/>
  <c r="H117" i="1"/>
  <c r="G117" i="1"/>
  <c r="F117" i="1"/>
  <c r="E117" i="1"/>
  <c r="D117" i="1"/>
  <c r="L116" i="1"/>
  <c r="K116" i="1"/>
  <c r="J116" i="1"/>
  <c r="J115" i="1" s="1"/>
  <c r="I116" i="1"/>
  <c r="I115" i="1" s="1"/>
  <c r="H116" i="1"/>
  <c r="G116" i="1"/>
  <c r="F116" i="1"/>
  <c r="E116" i="1"/>
  <c r="D116" i="1"/>
  <c r="L114" i="1"/>
  <c r="K114" i="1"/>
  <c r="J114" i="1"/>
  <c r="I114" i="1"/>
  <c r="H114" i="1"/>
  <c r="G114" i="1"/>
  <c r="F114" i="1"/>
  <c r="E114" i="1"/>
  <c r="D114" i="1"/>
  <c r="L111" i="1"/>
  <c r="K111" i="1"/>
  <c r="J111" i="1"/>
  <c r="I111" i="1"/>
  <c r="H111" i="1"/>
  <c r="G111" i="1"/>
  <c r="F111" i="1"/>
  <c r="E111" i="1"/>
  <c r="D111" i="1"/>
  <c r="L110" i="1"/>
  <c r="K110" i="1"/>
  <c r="J110" i="1"/>
  <c r="I110" i="1"/>
  <c r="H110" i="1"/>
  <c r="G110" i="1"/>
  <c r="F110" i="1"/>
  <c r="E110" i="1"/>
  <c r="D110" i="1"/>
  <c r="L109" i="1"/>
  <c r="K109" i="1"/>
  <c r="J109" i="1"/>
  <c r="I109" i="1"/>
  <c r="H109" i="1"/>
  <c r="G109" i="1"/>
  <c r="F109" i="1"/>
  <c r="E109" i="1"/>
  <c r="D109" i="1"/>
  <c r="L107" i="1"/>
  <c r="L106" i="1" s="1"/>
  <c r="K107" i="1"/>
  <c r="K106" i="1" s="1"/>
  <c r="J107" i="1"/>
  <c r="J106" i="1" s="1"/>
  <c r="I107" i="1"/>
  <c r="I106" i="1" s="1"/>
  <c r="H107" i="1"/>
  <c r="H106" i="1" s="1"/>
  <c r="G107" i="1"/>
  <c r="G106" i="1" s="1"/>
  <c r="F107" i="1"/>
  <c r="F106" i="1" s="1"/>
  <c r="E107" i="1"/>
  <c r="E106" i="1" s="1"/>
  <c r="D107" i="1"/>
  <c r="D106" i="1" s="1"/>
  <c r="L104" i="1"/>
  <c r="K104" i="1"/>
  <c r="H104" i="1"/>
  <c r="G104" i="1"/>
  <c r="F104" i="1"/>
  <c r="E104" i="1"/>
  <c r="D104" i="1"/>
  <c r="L103" i="1"/>
  <c r="K103" i="1"/>
  <c r="J103" i="1"/>
  <c r="I103" i="1"/>
  <c r="H103" i="1"/>
  <c r="G103" i="1"/>
  <c r="F103" i="1"/>
  <c r="E103" i="1"/>
  <c r="D103" i="1"/>
  <c r="L102" i="1"/>
  <c r="K102" i="1"/>
  <c r="J102" i="1"/>
  <c r="I102" i="1"/>
  <c r="H102" i="1"/>
  <c r="G102" i="1"/>
  <c r="F102" i="1"/>
  <c r="E102" i="1"/>
  <c r="D102" i="1"/>
  <c r="L101" i="1"/>
  <c r="L100" i="1" s="1"/>
  <c r="K101" i="1"/>
  <c r="J101" i="1"/>
  <c r="I101" i="1"/>
  <c r="H101" i="1"/>
  <c r="H100" i="1" s="1"/>
  <c r="G101" i="1"/>
  <c r="F101" i="1"/>
  <c r="E101" i="1"/>
  <c r="D101" i="1"/>
  <c r="D100" i="1" s="1"/>
  <c r="L98" i="1"/>
  <c r="K98" i="1"/>
  <c r="J98" i="1"/>
  <c r="I98" i="1"/>
  <c r="H98" i="1"/>
  <c r="G98" i="1"/>
  <c r="F98" i="1"/>
  <c r="E98" i="1"/>
  <c r="D98" i="1"/>
  <c r="L96" i="1"/>
  <c r="K96" i="1"/>
  <c r="J96" i="1"/>
  <c r="I96" i="1"/>
  <c r="H96" i="1"/>
  <c r="G96" i="1"/>
  <c r="F96" i="1"/>
  <c r="E96" i="1"/>
  <c r="D96" i="1"/>
  <c r="L95" i="1"/>
  <c r="K95" i="1"/>
  <c r="J95" i="1"/>
  <c r="I95" i="1"/>
  <c r="H95" i="1"/>
  <c r="G95" i="1"/>
  <c r="F95" i="1"/>
  <c r="E95" i="1"/>
  <c r="D95" i="1"/>
  <c r="L92" i="1"/>
  <c r="K92" i="1"/>
  <c r="J92" i="1"/>
  <c r="I92" i="1"/>
  <c r="H92" i="1"/>
  <c r="G92" i="1"/>
  <c r="F92" i="1"/>
  <c r="E92" i="1"/>
  <c r="D92" i="1"/>
  <c r="L91" i="1"/>
  <c r="K91" i="1"/>
  <c r="J91" i="1"/>
  <c r="I91" i="1"/>
  <c r="H91" i="1"/>
  <c r="G91" i="1"/>
  <c r="F91" i="1"/>
  <c r="E91" i="1"/>
  <c r="D91" i="1"/>
  <c r="L90" i="1"/>
  <c r="K90" i="1"/>
  <c r="J90" i="1"/>
  <c r="I90" i="1"/>
  <c r="H90" i="1"/>
  <c r="G90" i="1"/>
  <c r="G89" i="1" s="1"/>
  <c r="F90" i="1"/>
  <c r="E90" i="1"/>
  <c r="D90" i="1"/>
  <c r="L88" i="1"/>
  <c r="K88" i="1"/>
  <c r="J88" i="1"/>
  <c r="I88" i="1"/>
  <c r="H88" i="1"/>
  <c r="G88" i="1"/>
  <c r="F88" i="1"/>
  <c r="E88" i="1"/>
  <c r="D88" i="1"/>
  <c r="L87" i="1"/>
  <c r="K87" i="1"/>
  <c r="J87" i="1"/>
  <c r="I87" i="1"/>
  <c r="H87" i="1"/>
  <c r="G87" i="1"/>
  <c r="F87" i="1"/>
  <c r="E87" i="1"/>
  <c r="D87" i="1"/>
  <c r="L86" i="1"/>
  <c r="K86" i="1"/>
  <c r="J86" i="1"/>
  <c r="J85" i="1" s="1"/>
  <c r="J99" i="1" s="1"/>
  <c r="I86" i="1"/>
  <c r="H86" i="1"/>
  <c r="G86" i="1"/>
  <c r="F86" i="1"/>
  <c r="E86" i="1"/>
  <c r="D86" i="1"/>
  <c r="L84" i="1"/>
  <c r="K84" i="1"/>
  <c r="J84" i="1"/>
  <c r="I84" i="1"/>
  <c r="H84" i="1"/>
  <c r="G84" i="1"/>
  <c r="F84" i="1"/>
  <c r="E84" i="1"/>
  <c r="D84" i="1"/>
  <c r="L83" i="1"/>
  <c r="K83" i="1"/>
  <c r="J83" i="1"/>
  <c r="I83" i="1"/>
  <c r="H83" i="1"/>
  <c r="G83" i="1"/>
  <c r="F83" i="1"/>
  <c r="E83" i="1"/>
  <c r="D83" i="1"/>
  <c r="L82" i="1"/>
  <c r="K82" i="1"/>
  <c r="J82" i="1"/>
  <c r="I82" i="1"/>
  <c r="H82" i="1"/>
  <c r="G82" i="1"/>
  <c r="F82" i="1"/>
  <c r="E82" i="1"/>
  <c r="D82" i="1"/>
  <c r="L81" i="1"/>
  <c r="K81" i="1"/>
  <c r="J81" i="1"/>
  <c r="I81" i="1"/>
  <c r="H81" i="1"/>
  <c r="G81" i="1"/>
  <c r="F81" i="1"/>
  <c r="E81" i="1"/>
  <c r="D81" i="1"/>
  <c r="L80" i="1"/>
  <c r="K80" i="1"/>
  <c r="J80" i="1"/>
  <c r="I80" i="1"/>
  <c r="H80" i="1"/>
  <c r="G80" i="1"/>
  <c r="F80" i="1"/>
  <c r="E80" i="1"/>
  <c r="D80" i="1"/>
  <c r="L79" i="1"/>
  <c r="K79" i="1"/>
  <c r="J79" i="1"/>
  <c r="I79" i="1"/>
  <c r="H79" i="1"/>
  <c r="G79" i="1"/>
  <c r="F79" i="1"/>
  <c r="E79" i="1"/>
  <c r="D79" i="1"/>
  <c r="L77" i="1"/>
  <c r="I77" i="1"/>
  <c r="H77" i="1"/>
  <c r="G77" i="1"/>
  <c r="F77" i="1"/>
  <c r="E77" i="1"/>
  <c r="D77" i="1"/>
  <c r="L76" i="1"/>
  <c r="K76" i="1"/>
  <c r="J76" i="1"/>
  <c r="I76" i="1"/>
  <c r="H76" i="1"/>
  <c r="G76" i="1"/>
  <c r="F76" i="1"/>
  <c r="E76" i="1"/>
  <c r="D76" i="1"/>
  <c r="L75" i="1"/>
  <c r="K75" i="1"/>
  <c r="J75" i="1"/>
  <c r="I75" i="1"/>
  <c r="H75" i="1"/>
  <c r="G75" i="1"/>
  <c r="F75" i="1"/>
  <c r="E75" i="1"/>
  <c r="D75" i="1"/>
  <c r="L74" i="1"/>
  <c r="K74" i="1"/>
  <c r="J74" i="1"/>
  <c r="I74" i="1"/>
  <c r="H74" i="1"/>
  <c r="G74" i="1"/>
  <c r="F74" i="1"/>
  <c r="E74" i="1"/>
  <c r="D74" i="1"/>
  <c r="L73" i="1"/>
  <c r="K73" i="1"/>
  <c r="K72" i="1" s="1"/>
  <c r="J73" i="1"/>
  <c r="I73" i="1"/>
  <c r="H73" i="1"/>
  <c r="G73" i="1"/>
  <c r="F73" i="1"/>
  <c r="E73" i="1"/>
  <c r="D73" i="1"/>
  <c r="L71" i="1"/>
  <c r="K71" i="1"/>
  <c r="J71" i="1"/>
  <c r="I71" i="1"/>
  <c r="H71" i="1"/>
  <c r="G71" i="1"/>
  <c r="F71" i="1"/>
  <c r="E71" i="1"/>
  <c r="D71" i="1"/>
  <c r="L70" i="1"/>
  <c r="K70" i="1"/>
  <c r="J70" i="1"/>
  <c r="I70" i="1"/>
  <c r="H70" i="1"/>
  <c r="G70" i="1"/>
  <c r="F70" i="1"/>
  <c r="E70" i="1"/>
  <c r="D70" i="1"/>
  <c r="L69" i="1"/>
  <c r="K69" i="1"/>
  <c r="J69" i="1"/>
  <c r="I69" i="1"/>
  <c r="H69" i="1"/>
  <c r="G69" i="1"/>
  <c r="F69" i="1"/>
  <c r="E69" i="1"/>
  <c r="D69" i="1"/>
  <c r="L68" i="1"/>
  <c r="K68" i="1"/>
  <c r="J68" i="1"/>
  <c r="I68" i="1"/>
  <c r="H68" i="1"/>
  <c r="G68" i="1"/>
  <c r="F68" i="1"/>
  <c r="E68" i="1"/>
  <c r="D68" i="1"/>
  <c r="L67" i="1"/>
  <c r="K67" i="1"/>
  <c r="J67" i="1"/>
  <c r="I67" i="1"/>
  <c r="H67" i="1"/>
  <c r="G67" i="1"/>
  <c r="F67" i="1"/>
  <c r="E67" i="1"/>
  <c r="D67" i="1"/>
  <c r="L66" i="1"/>
  <c r="K66" i="1"/>
  <c r="J66" i="1"/>
  <c r="I66" i="1"/>
  <c r="H66" i="1"/>
  <c r="G66" i="1"/>
  <c r="F66" i="1"/>
  <c r="E66" i="1"/>
  <c r="D66" i="1"/>
  <c r="L64" i="1"/>
  <c r="J64" i="1"/>
  <c r="I64" i="1"/>
  <c r="H64" i="1"/>
  <c r="G64" i="1"/>
  <c r="F64" i="1"/>
  <c r="E64" i="1"/>
  <c r="D64" i="1"/>
  <c r="L63" i="1"/>
  <c r="K63" i="1"/>
  <c r="J63" i="1"/>
  <c r="I63" i="1"/>
  <c r="H63" i="1"/>
  <c r="G63" i="1"/>
  <c r="F63" i="1"/>
  <c r="E63" i="1"/>
  <c r="D63" i="1"/>
  <c r="L62" i="1"/>
  <c r="K62" i="1"/>
  <c r="J62" i="1"/>
  <c r="I62" i="1"/>
  <c r="H62" i="1"/>
  <c r="G62" i="1"/>
  <c r="F62" i="1"/>
  <c r="E62" i="1"/>
  <c r="D62" i="1"/>
  <c r="L61" i="1"/>
  <c r="K61" i="1"/>
  <c r="J61" i="1"/>
  <c r="I61" i="1"/>
  <c r="H61" i="1"/>
  <c r="G61" i="1"/>
  <c r="F61" i="1"/>
  <c r="E61" i="1"/>
  <c r="D61" i="1"/>
  <c r="L60" i="1"/>
  <c r="K60" i="1"/>
  <c r="J60" i="1"/>
  <c r="I60" i="1"/>
  <c r="H60" i="1"/>
  <c r="G60" i="1"/>
  <c r="F60" i="1"/>
  <c r="E60" i="1"/>
  <c r="D60" i="1"/>
  <c r="L59" i="1"/>
  <c r="K59" i="1"/>
  <c r="J59" i="1"/>
  <c r="I59" i="1"/>
  <c r="H59" i="1"/>
  <c r="G59" i="1"/>
  <c r="F59" i="1"/>
  <c r="E59" i="1"/>
  <c r="D59" i="1"/>
  <c r="L58" i="1"/>
  <c r="K58" i="1"/>
  <c r="J58" i="1"/>
  <c r="I58" i="1"/>
  <c r="H58" i="1"/>
  <c r="G58" i="1"/>
  <c r="F58" i="1"/>
  <c r="E58" i="1"/>
  <c r="D58" i="1"/>
  <c r="L57" i="1"/>
  <c r="K57" i="1"/>
  <c r="J57" i="1"/>
  <c r="I57" i="1"/>
  <c r="H57" i="1"/>
  <c r="G57" i="1"/>
  <c r="F57" i="1"/>
  <c r="E57" i="1"/>
  <c r="D57" i="1"/>
  <c r="L56" i="1"/>
  <c r="K56" i="1"/>
  <c r="J56" i="1"/>
  <c r="I56" i="1"/>
  <c r="H56" i="1"/>
  <c r="G56" i="1"/>
  <c r="F56" i="1"/>
  <c r="E56" i="1"/>
  <c r="D56" i="1"/>
  <c r="L55" i="1"/>
  <c r="K55" i="1"/>
  <c r="J55" i="1"/>
  <c r="I55" i="1"/>
  <c r="H55" i="1"/>
  <c r="G55" i="1"/>
  <c r="F55" i="1"/>
  <c r="E55" i="1"/>
  <c r="D55" i="1"/>
  <c r="L54" i="1"/>
  <c r="K54" i="1"/>
  <c r="J54" i="1"/>
  <c r="I54" i="1"/>
  <c r="H54" i="1"/>
  <c r="G54" i="1"/>
  <c r="F54" i="1"/>
  <c r="E54" i="1"/>
  <c r="D54" i="1"/>
  <c r="L52" i="1"/>
  <c r="K52" i="1"/>
  <c r="J52" i="1"/>
  <c r="I52" i="1"/>
  <c r="H52" i="1"/>
  <c r="G52" i="1"/>
  <c r="F52" i="1"/>
  <c r="E52" i="1"/>
  <c r="D52" i="1"/>
  <c r="L51" i="1"/>
  <c r="K51" i="1"/>
  <c r="J51" i="1"/>
  <c r="I51" i="1"/>
  <c r="H51" i="1"/>
  <c r="G51" i="1"/>
  <c r="F51" i="1"/>
  <c r="E51" i="1"/>
  <c r="D51" i="1"/>
  <c r="L50" i="1"/>
  <c r="K50" i="1"/>
  <c r="J50" i="1"/>
  <c r="I50" i="1"/>
  <c r="H50" i="1"/>
  <c r="G50" i="1"/>
  <c r="F50" i="1"/>
  <c r="E50" i="1"/>
  <c r="D50" i="1"/>
  <c r="L49" i="1"/>
  <c r="K49" i="1"/>
  <c r="J49" i="1"/>
  <c r="I49" i="1"/>
  <c r="H49" i="1"/>
  <c r="G49" i="1"/>
  <c r="F49" i="1"/>
  <c r="E49" i="1"/>
  <c r="D49" i="1"/>
  <c r="L48" i="1"/>
  <c r="K48" i="1"/>
  <c r="J48" i="1"/>
  <c r="I48" i="1"/>
  <c r="H48" i="1"/>
  <c r="G48" i="1"/>
  <c r="F48" i="1"/>
  <c r="E48" i="1"/>
  <c r="D48" i="1"/>
  <c r="L47" i="1"/>
  <c r="K47" i="1"/>
  <c r="J47" i="1"/>
  <c r="I47" i="1"/>
  <c r="H47" i="1"/>
  <c r="G47" i="1"/>
  <c r="F47" i="1"/>
  <c r="E47" i="1"/>
  <c r="D47" i="1"/>
  <c r="L46" i="1"/>
  <c r="K46" i="1"/>
  <c r="J46" i="1"/>
  <c r="I46" i="1"/>
  <c r="H46" i="1"/>
  <c r="G46" i="1"/>
  <c r="F46" i="1"/>
  <c r="E46" i="1"/>
  <c r="D46" i="1"/>
  <c r="L45" i="1"/>
  <c r="K45" i="1"/>
  <c r="J45" i="1"/>
  <c r="I45" i="1"/>
  <c r="H45" i="1"/>
  <c r="G45" i="1"/>
  <c r="F45" i="1"/>
  <c r="E45" i="1"/>
  <c r="D45" i="1"/>
  <c r="L44" i="1"/>
  <c r="K44" i="1"/>
  <c r="J44" i="1"/>
  <c r="I44" i="1"/>
  <c r="H44" i="1"/>
  <c r="G44" i="1"/>
  <c r="F44" i="1"/>
  <c r="E44" i="1"/>
  <c r="D44" i="1"/>
  <c r="L42" i="1"/>
  <c r="K42" i="1"/>
  <c r="J42" i="1"/>
  <c r="I42" i="1"/>
  <c r="H42" i="1"/>
  <c r="G42" i="1"/>
  <c r="F42" i="1"/>
  <c r="E42" i="1"/>
  <c r="D42" i="1"/>
  <c r="L41" i="1"/>
  <c r="K41" i="1"/>
  <c r="K40" i="1" s="1"/>
  <c r="J41" i="1"/>
  <c r="I41" i="1"/>
  <c r="I40" i="1" s="1"/>
  <c r="H41" i="1"/>
  <c r="G41" i="1"/>
  <c r="F41" i="1"/>
  <c r="F40" i="1" s="1"/>
  <c r="E41" i="1"/>
  <c r="D41" i="1"/>
  <c r="L39" i="1"/>
  <c r="K39" i="1"/>
  <c r="J39" i="1"/>
  <c r="I39" i="1"/>
  <c r="H39" i="1"/>
  <c r="G39" i="1"/>
  <c r="F39" i="1"/>
  <c r="E39" i="1"/>
  <c r="D39" i="1"/>
  <c r="L38" i="1"/>
  <c r="K38" i="1"/>
  <c r="J38" i="1"/>
  <c r="I38" i="1"/>
  <c r="H38" i="1"/>
  <c r="G38" i="1"/>
  <c r="F38" i="1"/>
  <c r="E38" i="1"/>
  <c r="D38" i="1"/>
  <c r="L37" i="1"/>
  <c r="K37" i="1"/>
  <c r="J37" i="1"/>
  <c r="I37" i="1"/>
  <c r="H37" i="1"/>
  <c r="G37" i="1"/>
  <c r="F37" i="1"/>
  <c r="E37" i="1"/>
  <c r="D37" i="1"/>
  <c r="L36" i="1"/>
  <c r="K36" i="1"/>
  <c r="J36" i="1"/>
  <c r="I36" i="1"/>
  <c r="H36" i="1"/>
  <c r="G36" i="1"/>
  <c r="F36" i="1"/>
  <c r="E36" i="1"/>
  <c r="D36" i="1"/>
  <c r="L35" i="1"/>
  <c r="K35" i="1"/>
  <c r="J35" i="1"/>
  <c r="I35" i="1"/>
  <c r="H35" i="1"/>
  <c r="G35" i="1"/>
  <c r="F35" i="1"/>
  <c r="E35" i="1"/>
  <c r="D35" i="1"/>
  <c r="L34" i="1"/>
  <c r="K34" i="1"/>
  <c r="J34" i="1"/>
  <c r="I34" i="1"/>
  <c r="H34" i="1"/>
  <c r="G34" i="1"/>
  <c r="F34" i="1"/>
  <c r="E34" i="1"/>
  <c r="D34" i="1"/>
  <c r="L33" i="1"/>
  <c r="K33" i="1"/>
  <c r="J33" i="1"/>
  <c r="I33" i="1"/>
  <c r="H33" i="1"/>
  <c r="G33" i="1"/>
  <c r="F33" i="1"/>
  <c r="E33" i="1"/>
  <c r="D33" i="1"/>
  <c r="K31" i="1"/>
  <c r="J31" i="1"/>
  <c r="I31" i="1"/>
  <c r="H31" i="1"/>
  <c r="G31" i="1"/>
  <c r="F31" i="1"/>
  <c r="L30" i="1"/>
  <c r="K30" i="1"/>
  <c r="J30" i="1"/>
  <c r="I30" i="1"/>
  <c r="H30" i="1"/>
  <c r="G30" i="1"/>
  <c r="F30" i="1"/>
  <c r="E30" i="1"/>
  <c r="D30" i="1"/>
  <c r="E93" i="1" l="1"/>
  <c r="G108" i="1"/>
  <c r="G105" i="1"/>
  <c r="D112" i="1"/>
  <c r="D113" i="1"/>
  <c r="L112" i="1"/>
  <c r="L113" i="1"/>
  <c r="K115" i="1"/>
  <c r="L94" i="1"/>
  <c r="D85" i="1"/>
  <c r="D99" i="1" s="1"/>
  <c r="L85" i="1"/>
  <c r="L99" i="1" s="1"/>
  <c r="L97" i="1" s="1"/>
  <c r="I89" i="1"/>
  <c r="F94" i="1"/>
  <c r="D97" i="1"/>
  <c r="K100" i="1"/>
  <c r="H105" i="1"/>
  <c r="H108" i="1"/>
  <c r="E112" i="1"/>
  <c r="E113" i="1"/>
  <c r="D115" i="1"/>
  <c r="L115" i="1"/>
  <c r="G94" i="1"/>
  <c r="G93" i="1"/>
  <c r="I105" i="1"/>
  <c r="I108" i="1"/>
  <c r="F113" i="1"/>
  <c r="F112" i="1"/>
  <c r="E115" i="1"/>
  <c r="E100" i="1"/>
  <c r="J105" i="1"/>
  <c r="J108" i="1"/>
  <c r="G113" i="1"/>
  <c r="G112" i="1"/>
  <c r="F115" i="1"/>
  <c r="J112" i="1"/>
  <c r="J113" i="1"/>
  <c r="D94" i="1"/>
  <c r="D93" i="1"/>
  <c r="I94" i="1"/>
  <c r="G97" i="1"/>
  <c r="F100" i="1"/>
  <c r="K108" i="1"/>
  <c r="K105" i="1"/>
  <c r="H112" i="1"/>
  <c r="H113" i="1"/>
  <c r="G115" i="1"/>
  <c r="E108" i="1"/>
  <c r="E105" i="1"/>
  <c r="J97" i="1"/>
  <c r="F108" i="1"/>
  <c r="F105" i="1"/>
  <c r="K112" i="1"/>
  <c r="K113" i="1"/>
  <c r="G100" i="1"/>
  <c r="D108" i="1"/>
  <c r="D105" i="1"/>
  <c r="L108" i="1"/>
  <c r="L105" i="1"/>
  <c r="I112" i="1"/>
  <c r="I113" i="1"/>
  <c r="H115" i="1"/>
  <c r="E40" i="1"/>
  <c r="J72" i="1"/>
  <c r="I85" i="1"/>
  <c r="I99" i="1" s="1"/>
  <c r="I93" i="1" s="1"/>
  <c r="F89" i="1"/>
  <c r="K94" i="1"/>
  <c r="G40" i="1"/>
  <c r="D72" i="1"/>
  <c r="L72" i="1"/>
  <c r="K85" i="1"/>
  <c r="K99" i="1" s="1"/>
  <c r="K93" i="1" s="1"/>
  <c r="H89" i="1"/>
  <c r="E94" i="1"/>
  <c r="E22" i="1"/>
  <c r="J89" i="1"/>
  <c r="K89" i="1"/>
  <c r="L22" i="1"/>
  <c r="D22" i="1"/>
  <c r="H72" i="1"/>
  <c r="G85" i="1"/>
  <c r="G99" i="1" s="1"/>
  <c r="D89" i="1"/>
  <c r="L89" i="1"/>
  <c r="G27" i="1"/>
  <c r="K22" i="1"/>
  <c r="D40" i="1"/>
  <c r="L40" i="1"/>
  <c r="I72" i="1"/>
  <c r="F78" i="1"/>
  <c r="H85" i="1"/>
  <c r="H99" i="1" s="1"/>
  <c r="H97" i="1" s="1"/>
  <c r="E89" i="1"/>
  <c r="I53" i="1"/>
  <c r="F27" i="1"/>
  <c r="H4" i="1"/>
  <c r="D32" i="1"/>
  <c r="L32" i="1"/>
  <c r="K43" i="1"/>
  <c r="J53" i="1"/>
  <c r="H65" i="1"/>
  <c r="G78" i="1"/>
  <c r="J94" i="1"/>
  <c r="E27" i="1"/>
  <c r="I22" i="1"/>
  <c r="J17" i="1"/>
  <c r="G4" i="1"/>
  <c r="I4" i="1"/>
  <c r="L17" i="1"/>
  <c r="E32" i="1"/>
  <c r="D43" i="1"/>
  <c r="L43" i="1"/>
  <c r="K53" i="1"/>
  <c r="I65" i="1"/>
  <c r="H78" i="1"/>
  <c r="E78" i="1"/>
  <c r="D78" i="1"/>
  <c r="L78" i="1"/>
  <c r="K27" i="1"/>
  <c r="L27" i="1"/>
  <c r="D27" i="1"/>
  <c r="H22" i="1"/>
  <c r="D17" i="1"/>
  <c r="F4" i="1"/>
  <c r="F32" i="1"/>
  <c r="E43" i="1"/>
  <c r="D53" i="1"/>
  <c r="L53" i="1"/>
  <c r="J65" i="1"/>
  <c r="I78" i="1"/>
  <c r="G22" i="1"/>
  <c r="I17" i="1"/>
  <c r="E4" i="1"/>
  <c r="J22" i="1"/>
  <c r="G32" i="1"/>
  <c r="H40" i="1"/>
  <c r="F43" i="1"/>
  <c r="E53" i="1"/>
  <c r="K65" i="1"/>
  <c r="G65" i="1"/>
  <c r="F65" i="1"/>
  <c r="E72" i="1"/>
  <c r="J78" i="1"/>
  <c r="J27" i="1"/>
  <c r="F22" i="1"/>
  <c r="H17" i="1"/>
  <c r="L4" i="1"/>
  <c r="D4" i="1"/>
  <c r="K17" i="1"/>
  <c r="H32" i="1"/>
  <c r="K32" i="1"/>
  <c r="J32" i="1"/>
  <c r="G43" i="1"/>
  <c r="I43" i="1"/>
  <c r="H43" i="1"/>
  <c r="F53" i="1"/>
  <c r="H53" i="1"/>
  <c r="G53" i="1"/>
  <c r="D65" i="1"/>
  <c r="L65" i="1"/>
  <c r="F72" i="1"/>
  <c r="K78" i="1"/>
  <c r="E85" i="1"/>
  <c r="E99" i="1" s="1"/>
  <c r="E97" i="1" s="1"/>
  <c r="I27" i="1"/>
  <c r="G17" i="1"/>
  <c r="K4" i="1"/>
  <c r="J43" i="1"/>
  <c r="I32" i="1"/>
  <c r="J40" i="1"/>
  <c r="E65" i="1"/>
  <c r="G72" i="1"/>
  <c r="F85" i="1"/>
  <c r="F99" i="1" s="1"/>
  <c r="F93" i="1" s="1"/>
  <c r="H94" i="1"/>
  <c r="H27" i="1"/>
  <c r="F17" i="1"/>
  <c r="J4" i="1"/>
  <c r="K77" i="1"/>
  <c r="G3" i="1"/>
  <c r="J77" i="1"/>
  <c r="D31" i="1"/>
  <c r="L31" i="1"/>
  <c r="F21" i="1"/>
  <c r="F3" i="1"/>
  <c r="E31" i="1"/>
  <c r="E21" i="1"/>
  <c r="I104" i="1"/>
  <c r="I100" i="1" s="1"/>
  <c r="J104" i="1"/>
  <c r="J93" i="1" s="1"/>
  <c r="K64" i="1"/>
  <c r="F97" i="1" l="1"/>
  <c r="L93" i="1"/>
  <c r="H93" i="1"/>
  <c r="J100" i="1"/>
  <c r="K97" i="1"/>
  <c r="I97" i="1"/>
</calcChain>
</file>

<file path=xl/sharedStrings.xml><?xml version="1.0" encoding="utf-8"?>
<sst xmlns="http://schemas.openxmlformats.org/spreadsheetml/2006/main" count="309" uniqueCount="149">
  <si>
    <t>Cellulose</t>
  </si>
  <si>
    <t>Endo-Acting Enzymes</t>
  </si>
  <si>
    <t>Relevant Activity</t>
  </si>
  <si>
    <t>EC #</t>
  </si>
  <si>
    <t>GH5</t>
  </si>
  <si>
    <t>cellulases</t>
  </si>
  <si>
    <t>3.2.1.4</t>
  </si>
  <si>
    <t>GH6</t>
  </si>
  <si>
    <t>endoglucanases</t>
  </si>
  <si>
    <t>GH7</t>
  </si>
  <si>
    <t>GH8</t>
  </si>
  <si>
    <t>cellulase</t>
  </si>
  <si>
    <t>GH9</t>
  </si>
  <si>
    <t>GH12</t>
  </si>
  <si>
    <t>GH44</t>
  </si>
  <si>
    <t>GH45</t>
  </si>
  <si>
    <t>GH48</t>
  </si>
  <si>
    <t>cellobiohydrolases</t>
  </si>
  <si>
    <t>GH51</t>
  </si>
  <si>
    <t>GH74</t>
  </si>
  <si>
    <t>GH124</t>
  </si>
  <si>
    <t>Exo-Acting enzymes</t>
  </si>
  <si>
    <t>GH1</t>
  </si>
  <si>
    <t>β-glucosidase</t>
  </si>
  <si>
    <t>3.2.1.21</t>
  </si>
  <si>
    <t>GH3</t>
  </si>
  <si>
    <t>GH116</t>
  </si>
  <si>
    <t>Glucomannan</t>
  </si>
  <si>
    <t>mannan endo-β-1,4-mannosidase</t>
  </si>
  <si>
    <t>3.2.1.78</t>
  </si>
  <si>
    <t>GH26</t>
  </si>
  <si>
    <t>GH113</t>
  </si>
  <si>
    <t>GH134</t>
  </si>
  <si>
    <t>β-mannosidase</t>
  </si>
  <si>
    <t>GH2</t>
  </si>
  <si>
    <t>3.2.1.25</t>
  </si>
  <si>
    <t>endo-1,4-β-xylanase</t>
  </si>
  <si>
    <t>3.2.1.8</t>
  </si>
  <si>
    <t>GH10</t>
  </si>
  <si>
    <t>GH11</t>
  </si>
  <si>
    <t>endo-β-1,4-xylanase</t>
  </si>
  <si>
    <t>GH30</t>
  </si>
  <si>
    <t>GH43</t>
  </si>
  <si>
    <t>xylanase</t>
  </si>
  <si>
    <t xml:space="preserve">Debranching </t>
  </si>
  <si>
    <t>GH67</t>
  </si>
  <si>
    <t>xylan α-1,2-glucuronidase</t>
  </si>
  <si>
    <t>3.2.1.131</t>
  </si>
  <si>
    <t>GH115</t>
  </si>
  <si>
    <t>Esterases</t>
  </si>
  <si>
    <t>CE1</t>
  </si>
  <si>
    <t>acetyl xylan esterase</t>
  </si>
  <si>
    <t>3.1.1.72</t>
  </si>
  <si>
    <t>CE2</t>
  </si>
  <si>
    <t>CE3</t>
  </si>
  <si>
    <t>CE4</t>
  </si>
  <si>
    <t>CE5</t>
  </si>
  <si>
    <t>CE6</t>
  </si>
  <si>
    <t>CE7</t>
  </si>
  <si>
    <t>CE12</t>
  </si>
  <si>
    <t>CE15</t>
  </si>
  <si>
    <t>4-O-methyl-glucuronoyl methylesterase</t>
  </si>
  <si>
    <t>3.1.1.-</t>
  </si>
  <si>
    <t>β-xylosidase</t>
  </si>
  <si>
    <t>3.2.1.37</t>
  </si>
  <si>
    <t>GH39</t>
  </si>
  <si>
    <t>GH52</t>
  </si>
  <si>
    <t>GH54</t>
  </si>
  <si>
    <t>GH120</t>
  </si>
  <si>
    <t>Xyloglucan</t>
  </si>
  <si>
    <t>xyloglucan-specific endo-β-1,4-glucanase</t>
  </si>
  <si>
    <t>3.2.1.151</t>
  </si>
  <si>
    <t>xyloglucan-specific endo-β-1,4-glucanase / endo-xyloglucanase</t>
  </si>
  <si>
    <t>xyloglucan hydrolase</t>
  </si>
  <si>
    <t>GH16</t>
  </si>
  <si>
    <t>xyloglucanase</t>
  </si>
  <si>
    <t>GH31</t>
  </si>
  <si>
    <t>α-xylosidase</t>
  </si>
  <si>
    <t>3.2.1.177</t>
  </si>
  <si>
    <t>GH35</t>
  </si>
  <si>
    <t>β-galactosidase</t>
  </si>
  <si>
    <t>3.2.1.23</t>
  </si>
  <si>
    <t>GH95</t>
  </si>
  <si>
    <t>α-1,2-L-fucosidase</t>
  </si>
  <si>
    <t>3.2.1.63</t>
  </si>
  <si>
    <t>α-L-arabinofuranosidases</t>
  </si>
  <si>
    <t>3.2.1.55</t>
  </si>
  <si>
    <t>Homogalacturonan</t>
  </si>
  <si>
    <t>PL1</t>
  </si>
  <si>
    <t>pectate lyase</t>
  </si>
  <si>
    <t>4.2.2.2.</t>
  </si>
  <si>
    <t>PL2</t>
  </si>
  <si>
    <t>PL3</t>
  </si>
  <si>
    <t>PL9</t>
  </si>
  <si>
    <t>PL10</t>
  </si>
  <si>
    <t>GH28</t>
  </si>
  <si>
    <t>polygalacturonase</t>
  </si>
  <si>
    <t>3.2.1.15</t>
  </si>
  <si>
    <t>CE8</t>
  </si>
  <si>
    <t>pectin methylesterase</t>
  </si>
  <si>
    <t>3.1.1.11</t>
  </si>
  <si>
    <t>pectin acetylesterase</t>
  </si>
  <si>
    <t>CE13</t>
  </si>
  <si>
    <t>GH105</t>
  </si>
  <si>
    <t>-</t>
  </si>
  <si>
    <t>exo-polygalacturonase</t>
  </si>
  <si>
    <t>3.2.1.67</t>
  </si>
  <si>
    <t>GH88</t>
  </si>
  <si>
    <t>D-4,5 unsaturated β-glucuronyl hydrolase</t>
  </si>
  <si>
    <t>PL11</t>
  </si>
  <si>
    <t>rhamnogalacturonan lyase</t>
  </si>
  <si>
    <t>4.2.2.-</t>
  </si>
  <si>
    <t>*also enzymes from homogalacturonan</t>
  </si>
  <si>
    <t>All homogal enzymes (Endo,  esterase)</t>
  </si>
  <si>
    <t>rhamnogalacturonan acetylesterase</t>
  </si>
  <si>
    <t>rhamnogalacturonan rhamnohydrolase</t>
  </si>
  <si>
    <t>3.1.1.86</t>
  </si>
  <si>
    <t>GH78</t>
  </si>
  <si>
    <t>α-L-rhamnosidase</t>
  </si>
  <si>
    <t>3.2.1.40</t>
  </si>
  <si>
    <t>GH106</t>
  </si>
  <si>
    <t>Arabinogalactan</t>
  </si>
  <si>
    <t>GH53</t>
  </si>
  <si>
    <t>endo-1,4-β-galactanase</t>
  </si>
  <si>
    <t>3.2.1.89</t>
  </si>
  <si>
    <t xml:space="preserve">GH2 </t>
  </si>
  <si>
    <t>α-L-arabinofuranosidase</t>
  </si>
  <si>
    <t>exo-β-1,4-galactanase</t>
  </si>
  <si>
    <t>3.2.1.-</t>
  </si>
  <si>
    <t>Arabinan</t>
  </si>
  <si>
    <t>endo-α-1,5-L- arabinanase</t>
  </si>
  <si>
    <t>3.2.1.99</t>
  </si>
  <si>
    <t>GH62</t>
  </si>
  <si>
    <t>GH93</t>
  </si>
  <si>
    <t>exo-α-L-1,5-arabinanase</t>
  </si>
  <si>
    <t>Polymer Target/ Degradative Activity</t>
  </si>
  <si>
    <t>Supplementary Table 5. Beaver fecal microbiome binned contig normalized lignocellulose active CAZyme counts ( % of all predicted ORFs)</t>
  </si>
  <si>
    <t>Bin001</t>
  </si>
  <si>
    <t>Bin002</t>
  </si>
  <si>
    <t>Bin003</t>
  </si>
  <si>
    <t>Bin005</t>
  </si>
  <si>
    <t>Bin006</t>
  </si>
  <si>
    <t>Bin007</t>
  </si>
  <si>
    <t>Bin008</t>
  </si>
  <si>
    <t>Bin013</t>
  </si>
  <si>
    <t>Bin016</t>
  </si>
  <si>
    <t>Rhamnogalacturonan I Backbone</t>
  </si>
  <si>
    <t>Xylans</t>
  </si>
  <si>
    <t>D-4,5-unsaturated β-glucuronyl hydrol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theme="0" tint="-0.34998626667073579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Alignment="1"/>
    <xf numFmtId="0" fontId="3" fillId="4" borderId="0" xfId="0" applyFont="1" applyFill="1" applyAlignment="1"/>
    <xf numFmtId="0" fontId="1" fillId="2" borderId="3" xfId="0" applyFont="1" applyFill="1" applyBorder="1" applyAlignment="1">
      <alignment wrapText="1"/>
    </xf>
    <xf numFmtId="0" fontId="0" fillId="2" borderId="3" xfId="0" applyFill="1" applyBorder="1" applyAlignment="1">
      <alignment wrapText="1"/>
    </xf>
    <xf numFmtId="0" fontId="0" fillId="2" borderId="3" xfId="0" applyFill="1" applyBorder="1" applyAlignment="1"/>
    <xf numFmtId="2" fontId="0" fillId="2" borderId="3" xfId="0" applyNumberFormat="1" applyFill="1" applyBorder="1" applyAlignment="1"/>
    <xf numFmtId="0" fontId="1" fillId="3" borderId="0" xfId="0" applyFont="1" applyFill="1" applyAlignment="1">
      <alignment wrapText="1"/>
    </xf>
    <xf numFmtId="0" fontId="1" fillId="3" borderId="0" xfId="0" applyFont="1" applyFill="1" applyAlignment="1"/>
    <xf numFmtId="2" fontId="0" fillId="3" borderId="0" xfId="0" applyNumberFormat="1" applyFill="1" applyAlignment="1"/>
    <xf numFmtId="0" fontId="2" fillId="2" borderId="0" xfId="0" applyFont="1" applyFill="1" applyBorder="1" applyAlignment="1">
      <alignment wrapText="1"/>
    </xf>
    <xf numFmtId="0" fontId="0" fillId="2" borderId="0" xfId="0" applyFont="1" applyFill="1" applyBorder="1" applyAlignment="1"/>
    <xf numFmtId="2" fontId="0" fillId="2" borderId="0" xfId="0" applyNumberFormat="1" applyFill="1" applyAlignment="1"/>
    <xf numFmtId="0" fontId="2" fillId="3" borderId="0" xfId="0" applyFont="1" applyFill="1" applyBorder="1" applyAlignment="1">
      <alignment wrapText="1"/>
    </xf>
    <xf numFmtId="0" fontId="0" fillId="3" borderId="0" xfId="0" applyFont="1" applyFill="1" applyBorder="1" applyAlignment="1"/>
    <xf numFmtId="0" fontId="0" fillId="3" borderId="0" xfId="0" applyFont="1" applyFill="1" applyBorder="1" applyAlignment="1">
      <alignment wrapText="1"/>
    </xf>
    <xf numFmtId="0" fontId="0" fillId="2" borderId="0" xfId="0" applyFont="1" applyFill="1" applyBorder="1" applyAlignment="1">
      <alignment wrapText="1"/>
    </xf>
    <xf numFmtId="0" fontId="1" fillId="2" borderId="0" xfId="0" applyFont="1" applyFill="1" applyAlignment="1">
      <alignment wrapText="1"/>
    </xf>
    <xf numFmtId="0" fontId="1" fillId="2" borderId="0" xfId="0" applyFont="1" applyFill="1" applyAlignment="1"/>
    <xf numFmtId="0" fontId="0" fillId="3" borderId="0" xfId="0" applyFill="1" applyAlignment="1">
      <alignment wrapText="1"/>
    </xf>
    <xf numFmtId="0" fontId="0" fillId="3" borderId="0" xfId="0" applyFill="1" applyAlignment="1"/>
    <xf numFmtId="0" fontId="0" fillId="2" borderId="0" xfId="0" applyFill="1" applyAlignment="1">
      <alignment wrapText="1"/>
    </xf>
    <xf numFmtId="0" fontId="0" fillId="2" borderId="0" xfId="0" applyFill="1" applyAlignment="1"/>
    <xf numFmtId="0" fontId="0" fillId="3" borderId="1" xfId="0" applyFill="1" applyBorder="1" applyAlignment="1">
      <alignment wrapText="1"/>
    </xf>
    <xf numFmtId="0" fontId="0" fillId="3" borderId="1" xfId="0" applyFill="1" applyBorder="1" applyAlignment="1"/>
    <xf numFmtId="2" fontId="0" fillId="3" borderId="1" xfId="0" applyNumberFormat="1" applyFill="1" applyBorder="1" applyAlignment="1"/>
    <xf numFmtId="0" fontId="0" fillId="2" borderId="1" xfId="0" applyFill="1" applyBorder="1" applyAlignment="1">
      <alignment wrapText="1"/>
    </xf>
    <xf numFmtId="0" fontId="0" fillId="2" borderId="1" xfId="0" applyFill="1" applyBorder="1" applyAlignment="1"/>
    <xf numFmtId="2" fontId="0" fillId="2" borderId="1" xfId="0" applyNumberFormat="1" applyFill="1" applyBorder="1" applyAlignment="1"/>
    <xf numFmtId="0" fontId="1" fillId="3" borderId="3" xfId="0" applyFont="1" applyFill="1" applyBorder="1" applyAlignment="1">
      <alignment wrapText="1"/>
    </xf>
    <xf numFmtId="0" fontId="0" fillId="3" borderId="3" xfId="0" applyFill="1" applyBorder="1" applyAlignment="1">
      <alignment wrapText="1"/>
    </xf>
    <xf numFmtId="0" fontId="0" fillId="3" borderId="3" xfId="0" applyFill="1" applyBorder="1" applyAlignment="1"/>
    <xf numFmtId="2" fontId="0" fillId="3" borderId="3" xfId="0" applyNumberFormat="1" applyFill="1" applyBorder="1" applyAlignment="1"/>
    <xf numFmtId="0" fontId="0" fillId="3" borderId="0" xfId="0" applyFont="1" applyFill="1" applyAlignment="1">
      <alignment wrapText="1"/>
    </xf>
    <xf numFmtId="0" fontId="1" fillId="3" borderId="0" xfId="0" applyFont="1" applyFill="1" applyBorder="1" applyAlignment="1">
      <alignment wrapText="1"/>
    </xf>
    <xf numFmtId="0" fontId="1" fillId="3" borderId="0" xfId="0" applyFont="1" applyFill="1" applyBorder="1" applyAlignment="1"/>
    <xf numFmtId="2" fontId="0" fillId="3" borderId="0" xfId="0" applyNumberFormat="1" applyFill="1" applyBorder="1" applyAlignment="1"/>
    <xf numFmtId="0" fontId="0" fillId="2" borderId="0" xfId="0" applyFont="1" applyFill="1" applyAlignment="1">
      <alignment wrapText="1"/>
    </xf>
    <xf numFmtId="0" fontId="0" fillId="2" borderId="0" xfId="0" applyFont="1" applyFill="1" applyAlignment="1"/>
    <xf numFmtId="0" fontId="0" fillId="3" borderId="0" xfId="0" applyFont="1" applyFill="1" applyAlignment="1"/>
    <xf numFmtId="0" fontId="0" fillId="2" borderId="1" xfId="0" applyFont="1" applyFill="1" applyBorder="1" applyAlignment="1">
      <alignment wrapText="1"/>
    </xf>
    <xf numFmtId="0" fontId="0" fillId="2" borderId="1" xfId="0" applyFont="1" applyFill="1" applyBorder="1" applyAlignment="1"/>
    <xf numFmtId="0" fontId="1" fillId="3" borderId="2" xfId="0" applyFont="1" applyFill="1" applyBorder="1" applyAlignment="1">
      <alignment wrapText="1"/>
    </xf>
    <xf numFmtId="0" fontId="0" fillId="3" borderId="2" xfId="0" applyFill="1" applyBorder="1" applyAlignment="1">
      <alignment wrapText="1"/>
    </xf>
    <xf numFmtId="0" fontId="0" fillId="3" borderId="2" xfId="0" applyFill="1" applyBorder="1" applyAlignment="1"/>
    <xf numFmtId="2" fontId="0" fillId="3" borderId="2" xfId="0" applyNumberFormat="1" applyFill="1" applyBorder="1" applyAlignment="1"/>
    <xf numFmtId="2" fontId="0" fillId="0" borderId="0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%20Armstrong/Dropbox/Beaver_Feces/Anvio-binning/updated%20manuscript%20tables/20180206_Supplementary_Table_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3">
          <cell r="D3">
            <v>1707</v>
          </cell>
          <cell r="E3">
            <v>1181</v>
          </cell>
          <cell r="F3">
            <v>2129</v>
          </cell>
          <cell r="G3">
            <v>1736</v>
          </cell>
          <cell r="H3">
            <v>3087</v>
          </cell>
          <cell r="I3">
            <v>2131</v>
          </cell>
          <cell r="J3">
            <v>2207</v>
          </cell>
          <cell r="K3">
            <v>1563</v>
          </cell>
          <cell r="L3">
            <v>1423</v>
          </cell>
        </row>
        <row r="4">
          <cell r="D4">
            <v>4</v>
          </cell>
          <cell r="E4">
            <v>2</v>
          </cell>
          <cell r="F4">
            <v>0</v>
          </cell>
          <cell r="G4">
            <v>1</v>
          </cell>
          <cell r="H4">
            <v>10</v>
          </cell>
          <cell r="I4">
            <v>6</v>
          </cell>
          <cell r="J4">
            <v>5</v>
          </cell>
          <cell r="K4">
            <v>9</v>
          </cell>
          <cell r="L4">
            <v>2</v>
          </cell>
        </row>
        <row r="6">
          <cell r="D6">
            <v>0</v>
          </cell>
          <cell r="E6">
            <v>1</v>
          </cell>
          <cell r="F6">
            <v>0</v>
          </cell>
          <cell r="G6">
            <v>0</v>
          </cell>
          <cell r="H6">
            <v>0</v>
          </cell>
          <cell r="I6">
            <v>1</v>
          </cell>
          <cell r="J6">
            <v>0</v>
          </cell>
          <cell r="K6">
            <v>2</v>
          </cell>
          <cell r="L6">
            <v>0</v>
          </cell>
        </row>
        <row r="7"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</row>
        <row r="8"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</row>
        <row r="9"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</row>
        <row r="10"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3</v>
          </cell>
          <cell r="L10">
            <v>0</v>
          </cell>
        </row>
        <row r="11"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</row>
        <row r="12"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</row>
        <row r="13"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</row>
        <row r="14"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</row>
        <row r="15">
          <cell r="D15">
            <v>3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0</v>
          </cell>
          <cell r="L15">
            <v>0</v>
          </cell>
        </row>
        <row r="16"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</row>
        <row r="17"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</row>
        <row r="19"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2</v>
          </cell>
          <cell r="I19">
            <v>0</v>
          </cell>
          <cell r="J19">
            <v>1</v>
          </cell>
          <cell r="K19">
            <v>1</v>
          </cell>
          <cell r="L19">
            <v>2</v>
          </cell>
        </row>
        <row r="20">
          <cell r="D20">
            <v>1</v>
          </cell>
          <cell r="E20">
            <v>1</v>
          </cell>
          <cell r="F20">
            <v>0</v>
          </cell>
          <cell r="G20">
            <v>1</v>
          </cell>
          <cell r="H20">
            <v>8</v>
          </cell>
          <cell r="I20">
            <v>5</v>
          </cell>
          <cell r="J20">
            <v>4</v>
          </cell>
          <cell r="K20">
            <v>3</v>
          </cell>
          <cell r="L20">
            <v>0</v>
          </cell>
        </row>
        <row r="21"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0</v>
          </cell>
        </row>
        <row r="22">
          <cell r="D22">
            <v>6</v>
          </cell>
          <cell r="E22">
            <v>3</v>
          </cell>
          <cell r="F22">
            <v>0</v>
          </cell>
          <cell r="G22">
            <v>3</v>
          </cell>
          <cell r="H22">
            <v>4</v>
          </cell>
          <cell r="I22">
            <v>3</v>
          </cell>
          <cell r="J22">
            <v>1</v>
          </cell>
          <cell r="K22">
            <v>11</v>
          </cell>
          <cell r="L22">
            <v>2</v>
          </cell>
        </row>
        <row r="24">
          <cell r="D24">
            <v>0</v>
          </cell>
          <cell r="E24">
            <v>1</v>
          </cell>
          <cell r="F24">
            <v>0</v>
          </cell>
          <cell r="G24">
            <v>0</v>
          </cell>
          <cell r="H24">
            <v>0</v>
          </cell>
          <cell r="I24">
            <v>1</v>
          </cell>
          <cell r="J24">
            <v>0</v>
          </cell>
          <cell r="K24">
            <v>2</v>
          </cell>
          <cell r="L24">
            <v>0</v>
          </cell>
        </row>
        <row r="25">
          <cell r="D25">
            <v>0</v>
          </cell>
          <cell r="E25">
            <v>1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2</v>
          </cell>
          <cell r="L25">
            <v>0</v>
          </cell>
        </row>
        <row r="26"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</row>
        <row r="27"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</row>
        <row r="29"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2</v>
          </cell>
          <cell r="I29">
            <v>0</v>
          </cell>
          <cell r="J29">
            <v>1</v>
          </cell>
          <cell r="K29">
            <v>1</v>
          </cell>
          <cell r="L29">
            <v>2</v>
          </cell>
        </row>
        <row r="30">
          <cell r="D30">
            <v>6</v>
          </cell>
          <cell r="E30">
            <v>0</v>
          </cell>
          <cell r="F30">
            <v>0</v>
          </cell>
          <cell r="G30">
            <v>3</v>
          </cell>
          <cell r="H30">
            <v>2</v>
          </cell>
          <cell r="I30">
            <v>1</v>
          </cell>
          <cell r="J30">
            <v>0</v>
          </cell>
          <cell r="K30">
            <v>4</v>
          </cell>
          <cell r="L30">
            <v>0</v>
          </cell>
        </row>
        <row r="31">
          <cell r="D31">
            <v>0</v>
          </cell>
          <cell r="E31">
            <v>1</v>
          </cell>
          <cell r="F31">
            <v>0</v>
          </cell>
          <cell r="G31">
            <v>0</v>
          </cell>
          <cell r="H31">
            <v>0</v>
          </cell>
          <cell r="I31">
            <v>1</v>
          </cell>
          <cell r="J31">
            <v>0</v>
          </cell>
          <cell r="K31">
            <v>2</v>
          </cell>
          <cell r="L31">
            <v>0</v>
          </cell>
        </row>
        <row r="32">
          <cell r="D32">
            <v>24</v>
          </cell>
          <cell r="E32">
            <v>6</v>
          </cell>
          <cell r="F32">
            <v>0</v>
          </cell>
          <cell r="G32">
            <v>4</v>
          </cell>
          <cell r="H32">
            <v>16</v>
          </cell>
          <cell r="I32">
            <v>7</v>
          </cell>
          <cell r="J32">
            <v>10</v>
          </cell>
          <cell r="K32">
            <v>10</v>
          </cell>
          <cell r="L32">
            <v>19</v>
          </cell>
        </row>
        <row r="34">
          <cell r="D34">
            <v>0</v>
          </cell>
          <cell r="E34">
            <v>1</v>
          </cell>
          <cell r="F34">
            <v>0</v>
          </cell>
          <cell r="G34">
            <v>0</v>
          </cell>
          <cell r="H34">
            <v>0</v>
          </cell>
          <cell r="I34">
            <v>1</v>
          </cell>
          <cell r="J34">
            <v>0</v>
          </cell>
          <cell r="K34">
            <v>2</v>
          </cell>
          <cell r="L34">
            <v>0</v>
          </cell>
        </row>
        <row r="35">
          <cell r="D35">
            <v>0</v>
          </cell>
          <cell r="E35">
            <v>0</v>
          </cell>
          <cell r="F35">
            <v>0</v>
          </cell>
          <cell r="G35">
            <v>0</v>
          </cell>
          <cell r="H35">
            <v>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</row>
        <row r="36">
          <cell r="D36">
            <v>0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</row>
        <row r="37"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</row>
        <row r="38">
          <cell r="D38">
            <v>1</v>
          </cell>
          <cell r="E38">
            <v>0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  <cell r="J38">
            <v>2</v>
          </cell>
          <cell r="K38">
            <v>0</v>
          </cell>
          <cell r="L38">
            <v>0</v>
          </cell>
        </row>
        <row r="39">
          <cell r="D39">
            <v>7</v>
          </cell>
          <cell r="E39">
            <v>1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  <cell r="K39">
            <v>1</v>
          </cell>
          <cell r="L39">
            <v>4</v>
          </cell>
        </row>
        <row r="40">
          <cell r="D40">
            <v>3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</row>
        <row r="42"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</row>
        <row r="43">
          <cell r="D43">
            <v>0</v>
          </cell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</row>
        <row r="45">
          <cell r="D45">
            <v>0</v>
          </cell>
          <cell r="E45">
            <v>1</v>
          </cell>
          <cell r="F45">
            <v>0</v>
          </cell>
          <cell r="G45">
            <v>1</v>
          </cell>
          <cell r="H45">
            <v>3</v>
          </cell>
          <cell r="I45">
            <v>0</v>
          </cell>
          <cell r="J45">
            <v>0</v>
          </cell>
          <cell r="K45">
            <v>0</v>
          </cell>
          <cell r="L45">
            <v>5</v>
          </cell>
        </row>
        <row r="46">
          <cell r="D46">
            <v>0</v>
          </cell>
          <cell r="E46">
            <v>0</v>
          </cell>
          <cell r="F46">
            <v>0</v>
          </cell>
          <cell r="G46">
            <v>0</v>
          </cell>
          <cell r="H46">
            <v>0</v>
          </cell>
          <cell r="I46">
            <v>0</v>
          </cell>
          <cell r="J46">
            <v>0</v>
          </cell>
          <cell r="K46">
            <v>1</v>
          </cell>
          <cell r="L46">
            <v>0</v>
          </cell>
        </row>
        <row r="47"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0</v>
          </cell>
          <cell r="J47">
            <v>0</v>
          </cell>
          <cell r="K47">
            <v>0</v>
          </cell>
          <cell r="L47">
            <v>0</v>
          </cell>
        </row>
        <row r="48">
          <cell r="D48">
            <v>1</v>
          </cell>
          <cell r="E48">
            <v>1</v>
          </cell>
          <cell r="F48">
            <v>0</v>
          </cell>
          <cell r="G48">
            <v>2</v>
          </cell>
          <cell r="H48">
            <v>3</v>
          </cell>
          <cell r="I48">
            <v>1</v>
          </cell>
          <cell r="J48">
            <v>1</v>
          </cell>
          <cell r="K48">
            <v>1</v>
          </cell>
          <cell r="L48">
            <v>1</v>
          </cell>
        </row>
        <row r="49">
          <cell r="D49">
            <v>0</v>
          </cell>
          <cell r="E49">
            <v>0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</row>
        <row r="50">
          <cell r="D50">
            <v>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0</v>
          </cell>
          <cell r="J50">
            <v>0</v>
          </cell>
          <cell r="K50">
            <v>0</v>
          </cell>
          <cell r="L50">
            <v>0</v>
          </cell>
        </row>
        <row r="51">
          <cell r="D51">
            <v>0</v>
          </cell>
          <cell r="E51">
            <v>0</v>
          </cell>
          <cell r="F51">
            <v>0</v>
          </cell>
          <cell r="G51">
            <v>0</v>
          </cell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0</v>
          </cell>
        </row>
        <row r="52">
          <cell r="D52">
            <v>0</v>
          </cell>
          <cell r="E52">
            <v>0</v>
          </cell>
          <cell r="F52">
            <v>0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3</v>
          </cell>
        </row>
        <row r="55">
          <cell r="D55">
            <v>0</v>
          </cell>
          <cell r="E55">
            <v>0</v>
          </cell>
          <cell r="F55">
            <v>0</v>
          </cell>
          <cell r="G55">
            <v>0</v>
          </cell>
          <cell r="H55">
            <v>2</v>
          </cell>
          <cell r="I55">
            <v>0</v>
          </cell>
          <cell r="J55">
            <v>1</v>
          </cell>
          <cell r="K55">
            <v>1</v>
          </cell>
          <cell r="L55">
            <v>2</v>
          </cell>
        </row>
        <row r="56">
          <cell r="D56">
            <v>1</v>
          </cell>
          <cell r="E56">
            <v>1</v>
          </cell>
          <cell r="F56">
            <v>0</v>
          </cell>
          <cell r="G56">
            <v>1</v>
          </cell>
          <cell r="H56">
            <v>8</v>
          </cell>
          <cell r="I56">
            <v>5</v>
          </cell>
          <cell r="J56">
            <v>4</v>
          </cell>
          <cell r="K56">
            <v>3</v>
          </cell>
          <cell r="L56">
            <v>0</v>
          </cell>
        </row>
        <row r="57">
          <cell r="D57">
            <v>1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2</v>
          </cell>
          <cell r="K57">
            <v>0</v>
          </cell>
          <cell r="L57">
            <v>0</v>
          </cell>
        </row>
        <row r="58">
          <cell r="D58">
            <v>0</v>
          </cell>
          <cell r="E58">
            <v>0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0</v>
          </cell>
        </row>
        <row r="59">
          <cell r="D59">
            <v>7</v>
          </cell>
          <cell r="E59">
            <v>1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1</v>
          </cell>
          <cell r="L59">
            <v>4</v>
          </cell>
        </row>
        <row r="60">
          <cell r="D60">
            <v>3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</row>
        <row r="61"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</row>
        <row r="62">
          <cell r="D62">
            <v>0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</row>
        <row r="63">
          <cell r="D63">
            <v>0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</row>
        <row r="64">
          <cell r="D64">
            <v>0</v>
          </cell>
          <cell r="E64">
            <v>0</v>
          </cell>
          <cell r="F64">
            <v>0</v>
          </cell>
          <cell r="G64">
            <v>0</v>
          </cell>
          <cell r="H64">
            <v>0</v>
          </cell>
          <cell r="I64">
            <v>0</v>
          </cell>
          <cell r="J64">
            <v>0</v>
          </cell>
          <cell r="K64">
            <v>0</v>
          </cell>
          <cell r="L64">
            <v>0</v>
          </cell>
        </row>
        <row r="65">
          <cell r="D65">
            <v>10</v>
          </cell>
          <cell r="E65">
            <v>2</v>
          </cell>
          <cell r="F65">
            <v>0</v>
          </cell>
          <cell r="G65">
            <v>0</v>
          </cell>
          <cell r="H65">
            <v>1</v>
          </cell>
          <cell r="I65">
            <v>3</v>
          </cell>
          <cell r="J65">
            <v>5</v>
          </cell>
          <cell r="K65">
            <v>12</v>
          </cell>
          <cell r="L65">
            <v>6</v>
          </cell>
        </row>
        <row r="67">
          <cell r="D67">
            <v>0</v>
          </cell>
          <cell r="E67">
            <v>1</v>
          </cell>
          <cell r="F67">
            <v>0</v>
          </cell>
          <cell r="G67">
            <v>0</v>
          </cell>
          <cell r="H67">
            <v>0</v>
          </cell>
          <cell r="I67">
            <v>1</v>
          </cell>
          <cell r="J67">
            <v>0</v>
          </cell>
          <cell r="K67">
            <v>2</v>
          </cell>
          <cell r="L67">
            <v>0</v>
          </cell>
        </row>
        <row r="68">
          <cell r="D68">
            <v>0</v>
          </cell>
          <cell r="E68">
            <v>0</v>
          </cell>
          <cell r="F68">
            <v>0</v>
          </cell>
          <cell r="G68">
            <v>0</v>
          </cell>
          <cell r="H68">
            <v>0</v>
          </cell>
          <cell r="I68">
            <v>0</v>
          </cell>
          <cell r="J68">
            <v>0</v>
          </cell>
          <cell r="K68">
            <v>3</v>
          </cell>
          <cell r="L68">
            <v>0</v>
          </cell>
        </row>
        <row r="69">
          <cell r="D69">
            <v>0</v>
          </cell>
          <cell r="E69">
            <v>0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0</v>
          </cell>
          <cell r="K69">
            <v>0</v>
          </cell>
          <cell r="L69">
            <v>0</v>
          </cell>
        </row>
        <row r="70">
          <cell r="D70">
            <v>0</v>
          </cell>
          <cell r="E70">
            <v>0</v>
          </cell>
          <cell r="F70">
            <v>0</v>
          </cell>
          <cell r="G70">
            <v>0</v>
          </cell>
          <cell r="H70">
            <v>0</v>
          </cell>
          <cell r="I70">
            <v>0</v>
          </cell>
          <cell r="J70">
            <v>1</v>
          </cell>
          <cell r="K70">
            <v>0</v>
          </cell>
          <cell r="L70">
            <v>0</v>
          </cell>
        </row>
        <row r="71">
          <cell r="D71">
            <v>0</v>
          </cell>
          <cell r="E71">
            <v>0</v>
          </cell>
          <cell r="F71">
            <v>0</v>
          </cell>
          <cell r="G71">
            <v>0</v>
          </cell>
          <cell r="H71">
            <v>0</v>
          </cell>
          <cell r="I71">
            <v>0</v>
          </cell>
          <cell r="J71">
            <v>0</v>
          </cell>
          <cell r="K71">
            <v>0</v>
          </cell>
          <cell r="L71">
            <v>0</v>
          </cell>
        </row>
        <row r="72">
          <cell r="D72">
            <v>0</v>
          </cell>
          <cell r="E72">
            <v>0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  <cell r="J72">
            <v>0</v>
          </cell>
          <cell r="K72">
            <v>0</v>
          </cell>
          <cell r="L72">
            <v>0</v>
          </cell>
        </row>
        <row r="74">
          <cell r="D74">
            <v>0</v>
          </cell>
          <cell r="E74">
            <v>0</v>
          </cell>
          <cell r="F74">
            <v>0</v>
          </cell>
          <cell r="G74">
            <v>0</v>
          </cell>
          <cell r="H74">
            <v>0</v>
          </cell>
          <cell r="I74">
            <v>2</v>
          </cell>
          <cell r="J74">
            <v>4</v>
          </cell>
          <cell r="K74">
            <v>4</v>
          </cell>
          <cell r="L74">
            <v>0</v>
          </cell>
        </row>
        <row r="75">
          <cell r="D75">
            <v>2</v>
          </cell>
          <cell r="E75">
            <v>0</v>
          </cell>
          <cell r="F75">
            <v>0</v>
          </cell>
          <cell r="G75">
            <v>0</v>
          </cell>
          <cell r="H75">
            <v>1</v>
          </cell>
          <cell r="I75">
            <v>0</v>
          </cell>
          <cell r="J75">
            <v>0</v>
          </cell>
          <cell r="K75">
            <v>0</v>
          </cell>
          <cell r="L75">
            <v>0</v>
          </cell>
        </row>
        <row r="76">
          <cell r="D76">
            <v>1</v>
          </cell>
          <cell r="E76">
            <v>0</v>
          </cell>
          <cell r="F76">
            <v>0</v>
          </cell>
          <cell r="G76">
            <v>0</v>
          </cell>
          <cell r="H76">
            <v>0</v>
          </cell>
          <cell r="I76">
            <v>0</v>
          </cell>
          <cell r="J76">
            <v>0</v>
          </cell>
          <cell r="K76">
            <v>2</v>
          </cell>
          <cell r="L76">
            <v>2</v>
          </cell>
        </row>
        <row r="77">
          <cell r="D77">
            <v>7</v>
          </cell>
          <cell r="E77">
            <v>1</v>
          </cell>
          <cell r="F77">
            <v>0</v>
          </cell>
          <cell r="G77">
            <v>0</v>
          </cell>
          <cell r="H77">
            <v>0</v>
          </cell>
          <cell r="I77">
            <v>0</v>
          </cell>
          <cell r="J77">
            <v>0</v>
          </cell>
          <cell r="K77">
            <v>1</v>
          </cell>
          <cell r="L77">
            <v>4</v>
          </cell>
        </row>
        <row r="78">
          <cell r="D78">
            <v>2</v>
          </cell>
          <cell r="E78">
            <v>0</v>
          </cell>
          <cell r="F78">
            <v>0</v>
          </cell>
          <cell r="G78">
            <v>0</v>
          </cell>
          <cell r="H78">
            <v>0</v>
          </cell>
          <cell r="I78">
            <v>4</v>
          </cell>
          <cell r="J78">
            <v>0</v>
          </cell>
          <cell r="K78">
            <v>0</v>
          </cell>
          <cell r="L78">
            <v>22</v>
          </cell>
        </row>
        <row r="80">
          <cell r="D80">
            <v>0</v>
          </cell>
          <cell r="E80">
            <v>0</v>
          </cell>
          <cell r="F80">
            <v>0</v>
          </cell>
          <cell r="G80">
            <v>0</v>
          </cell>
          <cell r="H80">
            <v>0</v>
          </cell>
          <cell r="I80">
            <v>0</v>
          </cell>
          <cell r="J80">
            <v>0</v>
          </cell>
          <cell r="K80">
            <v>0</v>
          </cell>
          <cell r="L80">
            <v>4</v>
          </cell>
        </row>
        <row r="81">
          <cell r="D81">
            <v>0</v>
          </cell>
          <cell r="E81">
            <v>0</v>
          </cell>
          <cell r="F81">
            <v>0</v>
          </cell>
          <cell r="G81">
            <v>0</v>
          </cell>
          <cell r="H81">
            <v>0</v>
          </cell>
          <cell r="I81">
            <v>0</v>
          </cell>
          <cell r="J81">
            <v>0</v>
          </cell>
          <cell r="K81">
            <v>0</v>
          </cell>
          <cell r="L81">
            <v>0</v>
          </cell>
        </row>
        <row r="82">
          <cell r="D82">
            <v>0</v>
          </cell>
          <cell r="E82">
            <v>0</v>
          </cell>
          <cell r="F82">
            <v>0</v>
          </cell>
          <cell r="G82">
            <v>0</v>
          </cell>
          <cell r="H82">
            <v>0</v>
          </cell>
          <cell r="I82">
            <v>0</v>
          </cell>
          <cell r="J82">
            <v>0</v>
          </cell>
          <cell r="K82">
            <v>0</v>
          </cell>
          <cell r="L82">
            <v>0</v>
          </cell>
        </row>
        <row r="83">
          <cell r="D83">
            <v>0</v>
          </cell>
          <cell r="E83">
            <v>0</v>
          </cell>
          <cell r="F83">
            <v>0</v>
          </cell>
          <cell r="G83">
            <v>0</v>
          </cell>
          <cell r="H83">
            <v>0</v>
          </cell>
          <cell r="I83">
            <v>0</v>
          </cell>
          <cell r="J83">
            <v>0</v>
          </cell>
          <cell r="K83">
            <v>0</v>
          </cell>
          <cell r="L83">
            <v>6</v>
          </cell>
        </row>
        <row r="84">
          <cell r="D84">
            <v>0</v>
          </cell>
          <cell r="E84">
            <v>0</v>
          </cell>
          <cell r="F84">
            <v>0</v>
          </cell>
          <cell r="G84">
            <v>0</v>
          </cell>
          <cell r="H84">
            <v>0</v>
          </cell>
          <cell r="I84">
            <v>0</v>
          </cell>
          <cell r="J84">
            <v>0</v>
          </cell>
          <cell r="K84">
            <v>0</v>
          </cell>
          <cell r="L84">
            <v>0</v>
          </cell>
        </row>
        <row r="85">
          <cell r="D85">
            <v>1</v>
          </cell>
          <cell r="E85">
            <v>0</v>
          </cell>
          <cell r="F85">
            <v>0</v>
          </cell>
          <cell r="G85">
            <v>0</v>
          </cell>
          <cell r="H85">
            <v>0</v>
          </cell>
          <cell r="I85">
            <v>2</v>
          </cell>
          <cell r="J85">
            <v>0</v>
          </cell>
          <cell r="K85">
            <v>0</v>
          </cell>
          <cell r="L85">
            <v>2</v>
          </cell>
        </row>
        <row r="87">
          <cell r="D87">
            <v>0</v>
          </cell>
          <cell r="E87">
            <v>0</v>
          </cell>
          <cell r="F87">
            <v>0</v>
          </cell>
          <cell r="G87">
            <v>0</v>
          </cell>
          <cell r="H87">
            <v>0</v>
          </cell>
          <cell r="I87">
            <v>0</v>
          </cell>
          <cell r="J87">
            <v>0</v>
          </cell>
          <cell r="K87">
            <v>0</v>
          </cell>
          <cell r="L87">
            <v>5</v>
          </cell>
        </row>
        <row r="88">
          <cell r="D88">
            <v>0</v>
          </cell>
          <cell r="E88">
            <v>0</v>
          </cell>
          <cell r="F88">
            <v>0</v>
          </cell>
          <cell r="G88">
            <v>0</v>
          </cell>
          <cell r="H88">
            <v>0</v>
          </cell>
          <cell r="I88">
            <v>0</v>
          </cell>
          <cell r="J88">
            <v>0</v>
          </cell>
          <cell r="K88">
            <v>0</v>
          </cell>
          <cell r="L88">
            <v>3</v>
          </cell>
        </row>
        <row r="89">
          <cell r="D89">
            <v>0</v>
          </cell>
          <cell r="E89">
            <v>0</v>
          </cell>
          <cell r="F89">
            <v>0</v>
          </cell>
          <cell r="G89">
            <v>0</v>
          </cell>
          <cell r="H89">
            <v>0</v>
          </cell>
          <cell r="I89">
            <v>0</v>
          </cell>
          <cell r="J89">
            <v>0</v>
          </cell>
          <cell r="K89">
            <v>0</v>
          </cell>
          <cell r="L89">
            <v>0</v>
          </cell>
        </row>
        <row r="91">
          <cell r="D91">
            <v>0</v>
          </cell>
          <cell r="E91">
            <v>0</v>
          </cell>
          <cell r="F91">
            <v>0</v>
          </cell>
          <cell r="G91">
            <v>0</v>
          </cell>
          <cell r="H91">
            <v>0</v>
          </cell>
          <cell r="I91">
            <v>0</v>
          </cell>
          <cell r="J91">
            <v>0</v>
          </cell>
          <cell r="K91">
            <v>0</v>
          </cell>
          <cell r="L91">
            <v>0</v>
          </cell>
        </row>
        <row r="92">
          <cell r="D92">
            <v>1</v>
          </cell>
          <cell r="E92">
            <v>0</v>
          </cell>
          <cell r="F92">
            <v>0</v>
          </cell>
          <cell r="G92">
            <v>0</v>
          </cell>
          <cell r="H92">
            <v>0</v>
          </cell>
          <cell r="I92">
            <v>2</v>
          </cell>
          <cell r="J92">
            <v>0</v>
          </cell>
          <cell r="K92">
            <v>0</v>
          </cell>
          <cell r="L92">
            <v>2</v>
          </cell>
        </row>
        <row r="93">
          <cell r="D93">
            <v>0</v>
          </cell>
          <cell r="E93">
            <v>0</v>
          </cell>
          <cell r="F93">
            <v>0</v>
          </cell>
          <cell r="G93">
            <v>0</v>
          </cell>
          <cell r="H93">
            <v>0</v>
          </cell>
          <cell r="I93">
            <v>0</v>
          </cell>
          <cell r="J93">
            <v>0</v>
          </cell>
          <cell r="K93">
            <v>0</v>
          </cell>
          <cell r="L93">
            <v>0</v>
          </cell>
        </row>
        <row r="96">
          <cell r="D96">
            <v>0</v>
          </cell>
          <cell r="E96">
            <v>0</v>
          </cell>
          <cell r="F96">
            <v>0</v>
          </cell>
          <cell r="G96">
            <v>0</v>
          </cell>
          <cell r="H96">
            <v>0</v>
          </cell>
          <cell r="I96">
            <v>0</v>
          </cell>
          <cell r="J96">
            <v>0</v>
          </cell>
          <cell r="K96">
            <v>0</v>
          </cell>
          <cell r="L96">
            <v>1</v>
          </cell>
        </row>
        <row r="97">
          <cell r="D97">
            <v>1</v>
          </cell>
          <cell r="E97">
            <v>0</v>
          </cell>
          <cell r="F97">
            <v>0</v>
          </cell>
          <cell r="G97">
            <v>0</v>
          </cell>
          <cell r="H97">
            <v>0</v>
          </cell>
          <cell r="I97">
            <v>2</v>
          </cell>
          <cell r="J97">
            <v>0</v>
          </cell>
          <cell r="K97">
            <v>0</v>
          </cell>
          <cell r="L97">
            <v>12</v>
          </cell>
        </row>
        <row r="101">
          <cell r="D101">
            <v>0</v>
          </cell>
          <cell r="E101">
            <v>0</v>
          </cell>
          <cell r="F101">
            <v>0</v>
          </cell>
          <cell r="G101">
            <v>0</v>
          </cell>
          <cell r="H101">
            <v>0</v>
          </cell>
          <cell r="I101">
            <v>0</v>
          </cell>
          <cell r="J101">
            <v>0</v>
          </cell>
          <cell r="K101">
            <v>0</v>
          </cell>
          <cell r="L101">
            <v>0</v>
          </cell>
        </row>
        <row r="104">
          <cell r="D104">
            <v>1</v>
          </cell>
          <cell r="E104">
            <v>0</v>
          </cell>
          <cell r="F104">
            <v>0</v>
          </cell>
          <cell r="G104">
            <v>0</v>
          </cell>
          <cell r="H104">
            <v>0</v>
          </cell>
          <cell r="I104">
            <v>2</v>
          </cell>
          <cell r="J104">
            <v>0</v>
          </cell>
          <cell r="K104">
            <v>0</v>
          </cell>
          <cell r="L104">
            <v>2</v>
          </cell>
        </row>
        <row r="105">
          <cell r="D105">
            <v>1</v>
          </cell>
          <cell r="E105">
            <v>1</v>
          </cell>
          <cell r="F105">
            <v>0</v>
          </cell>
          <cell r="G105">
            <v>0</v>
          </cell>
          <cell r="H105">
            <v>0</v>
          </cell>
          <cell r="I105">
            <v>1</v>
          </cell>
          <cell r="J105">
            <v>0</v>
          </cell>
          <cell r="K105">
            <v>0</v>
          </cell>
          <cell r="L105">
            <v>0</v>
          </cell>
        </row>
        <row r="106">
          <cell r="D106">
            <v>0</v>
          </cell>
          <cell r="E106">
            <v>0</v>
          </cell>
          <cell r="F106">
            <v>0</v>
          </cell>
          <cell r="G106">
            <v>0</v>
          </cell>
          <cell r="H106">
            <v>0</v>
          </cell>
          <cell r="I106">
            <v>0</v>
          </cell>
          <cell r="J106">
            <v>0</v>
          </cell>
          <cell r="K106">
            <v>0</v>
          </cell>
          <cell r="L106">
            <v>0</v>
          </cell>
        </row>
        <row r="107">
          <cell r="D107">
            <v>1</v>
          </cell>
          <cell r="E107">
            <v>0</v>
          </cell>
          <cell r="F107">
            <v>0</v>
          </cell>
          <cell r="G107">
            <v>0</v>
          </cell>
          <cell r="H107">
            <v>0</v>
          </cell>
          <cell r="I107">
            <v>2</v>
          </cell>
          <cell r="J107">
            <v>0</v>
          </cell>
          <cell r="K107">
            <v>0</v>
          </cell>
          <cell r="L107">
            <v>2</v>
          </cell>
        </row>
        <row r="110">
          <cell r="D110">
            <v>0</v>
          </cell>
          <cell r="E110">
            <v>0</v>
          </cell>
          <cell r="F110">
            <v>0</v>
          </cell>
          <cell r="G110">
            <v>0</v>
          </cell>
          <cell r="H110">
            <v>1</v>
          </cell>
          <cell r="I110">
            <v>2</v>
          </cell>
          <cell r="J110">
            <v>2</v>
          </cell>
          <cell r="K110">
            <v>3</v>
          </cell>
          <cell r="L110">
            <v>0</v>
          </cell>
        </row>
        <row r="112">
          <cell r="D112">
            <v>6</v>
          </cell>
          <cell r="E112">
            <v>0</v>
          </cell>
          <cell r="F112">
            <v>0</v>
          </cell>
          <cell r="G112">
            <v>3</v>
          </cell>
          <cell r="H112">
            <v>2</v>
          </cell>
          <cell r="I112">
            <v>1</v>
          </cell>
          <cell r="J112">
            <v>0</v>
          </cell>
          <cell r="K112">
            <v>4</v>
          </cell>
          <cell r="L112">
            <v>0</v>
          </cell>
        </row>
        <row r="113">
          <cell r="D113">
            <v>0</v>
          </cell>
          <cell r="E113">
            <v>0</v>
          </cell>
          <cell r="F113">
            <v>0</v>
          </cell>
          <cell r="G113">
            <v>0</v>
          </cell>
          <cell r="H113">
            <v>0</v>
          </cell>
          <cell r="I113">
            <v>0</v>
          </cell>
          <cell r="J113">
            <v>0</v>
          </cell>
          <cell r="K113">
            <v>0</v>
          </cell>
          <cell r="L113">
            <v>0</v>
          </cell>
        </row>
        <row r="114">
          <cell r="D114">
            <v>2</v>
          </cell>
          <cell r="E114">
            <v>0</v>
          </cell>
          <cell r="F114">
            <v>0</v>
          </cell>
          <cell r="G114">
            <v>0</v>
          </cell>
          <cell r="H114">
            <v>1</v>
          </cell>
          <cell r="I114">
            <v>0</v>
          </cell>
          <cell r="J114">
            <v>0</v>
          </cell>
          <cell r="K114">
            <v>0</v>
          </cell>
          <cell r="L114">
            <v>0</v>
          </cell>
        </row>
        <row r="117">
          <cell r="D117">
            <v>7</v>
          </cell>
          <cell r="E117">
            <v>1</v>
          </cell>
          <cell r="F117">
            <v>0</v>
          </cell>
          <cell r="G117">
            <v>0</v>
          </cell>
          <cell r="H117">
            <v>0</v>
          </cell>
          <cell r="I117">
            <v>0</v>
          </cell>
          <cell r="J117">
            <v>0</v>
          </cell>
          <cell r="K117">
            <v>1</v>
          </cell>
          <cell r="L117">
            <v>4</v>
          </cell>
        </row>
        <row r="119">
          <cell r="D119">
            <v>6</v>
          </cell>
          <cell r="E119">
            <v>0</v>
          </cell>
          <cell r="F119">
            <v>0</v>
          </cell>
          <cell r="G119">
            <v>3</v>
          </cell>
          <cell r="H119">
            <v>2</v>
          </cell>
          <cell r="I119">
            <v>1</v>
          </cell>
          <cell r="J119">
            <v>0</v>
          </cell>
          <cell r="K119">
            <v>4</v>
          </cell>
          <cell r="L119">
            <v>0</v>
          </cell>
        </row>
        <row r="120">
          <cell r="D120">
            <v>1</v>
          </cell>
          <cell r="E120">
            <v>1</v>
          </cell>
          <cell r="F120">
            <v>0</v>
          </cell>
          <cell r="G120">
            <v>1</v>
          </cell>
          <cell r="H120">
            <v>8</v>
          </cell>
          <cell r="I120">
            <v>5</v>
          </cell>
          <cell r="J120">
            <v>4</v>
          </cell>
          <cell r="K120">
            <v>3</v>
          </cell>
          <cell r="L120">
            <v>0</v>
          </cell>
        </row>
        <row r="121">
          <cell r="D121">
            <v>3</v>
          </cell>
          <cell r="E121">
            <v>0</v>
          </cell>
          <cell r="F121">
            <v>0</v>
          </cell>
          <cell r="G121">
            <v>0</v>
          </cell>
          <cell r="H121">
            <v>0</v>
          </cell>
          <cell r="I121">
            <v>0</v>
          </cell>
          <cell r="J121">
            <v>0</v>
          </cell>
          <cell r="K121">
            <v>0</v>
          </cell>
          <cell r="L121">
            <v>0</v>
          </cell>
        </row>
        <row r="122">
          <cell r="D122">
            <v>0</v>
          </cell>
          <cell r="E122">
            <v>0</v>
          </cell>
          <cell r="F122">
            <v>0</v>
          </cell>
          <cell r="G122">
            <v>0</v>
          </cell>
          <cell r="H122">
            <v>0</v>
          </cell>
          <cell r="I122">
            <v>0</v>
          </cell>
          <cell r="J122">
            <v>0</v>
          </cell>
          <cell r="K122">
            <v>0</v>
          </cell>
          <cell r="L122">
            <v>0</v>
          </cell>
        </row>
        <row r="123">
          <cell r="D123">
            <v>0</v>
          </cell>
          <cell r="E123">
            <v>0</v>
          </cell>
          <cell r="F123">
            <v>0</v>
          </cell>
          <cell r="G123">
            <v>0</v>
          </cell>
          <cell r="H123">
            <v>0</v>
          </cell>
          <cell r="I123">
            <v>0</v>
          </cell>
          <cell r="J123">
            <v>0</v>
          </cell>
          <cell r="K123">
            <v>0</v>
          </cell>
          <cell r="L123">
            <v>0</v>
          </cell>
        </row>
        <row r="124">
          <cell r="D124">
            <v>0</v>
          </cell>
          <cell r="E124">
            <v>0</v>
          </cell>
          <cell r="F124">
            <v>0</v>
          </cell>
          <cell r="G124">
            <v>0</v>
          </cell>
          <cell r="H124">
            <v>0</v>
          </cell>
          <cell r="I124">
            <v>0</v>
          </cell>
          <cell r="J124">
            <v>0</v>
          </cell>
          <cell r="K124">
            <v>0</v>
          </cell>
          <cell r="L124">
            <v>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1"/>
  <sheetViews>
    <sheetView tabSelected="1" zoomScale="85" zoomScaleNormal="85" zoomScaleSheetLayoutView="70" zoomScalePageLayoutView="400" workbookViewId="0">
      <selection activeCell="N20" sqref="N20"/>
    </sheetView>
  </sheetViews>
  <sheetFormatPr defaultColWidth="8.85546875" defaultRowHeight="15" x14ac:dyDescent="0.25"/>
  <cols>
    <col min="1" max="2" width="35.140625" style="3" customWidth="1"/>
    <col min="3" max="3" width="9.42578125" style="3" bestFit="1" customWidth="1"/>
    <col min="4" max="4" width="8.140625" style="3" bestFit="1" customWidth="1"/>
    <col min="5" max="6" width="8.7109375" style="3" bestFit="1" customWidth="1"/>
    <col min="7" max="7" width="8.42578125" style="3" bestFit="1" customWidth="1"/>
    <col min="8" max="8" width="8.7109375" style="3" bestFit="1" customWidth="1"/>
    <col min="9" max="9" width="8.42578125" style="3" bestFit="1" customWidth="1"/>
    <col min="10" max="10" width="8.7109375" style="3" bestFit="1" customWidth="1"/>
    <col min="11" max="12" width="8.140625" style="3" bestFit="1" customWidth="1"/>
    <col min="13" max="16384" width="8.85546875" style="2"/>
  </cols>
  <sheetData>
    <row r="1" spans="1:27" s="1" customFormat="1" ht="15" customHeight="1" x14ac:dyDescent="0.25">
      <c r="A1" s="3" t="s">
        <v>13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27" s="1" customFormat="1" ht="33" customHeight="1" x14ac:dyDescent="0.25">
      <c r="A2" s="4" t="s">
        <v>135</v>
      </c>
      <c r="B2" s="4" t="s">
        <v>2</v>
      </c>
      <c r="C2" s="4" t="s">
        <v>3</v>
      </c>
      <c r="D2" s="4" t="s">
        <v>137</v>
      </c>
      <c r="E2" s="4" t="s">
        <v>138</v>
      </c>
      <c r="F2" s="4" t="s">
        <v>139</v>
      </c>
      <c r="G2" s="4" t="s">
        <v>140</v>
      </c>
      <c r="H2" s="4" t="s">
        <v>141</v>
      </c>
      <c r="I2" s="4" t="s">
        <v>142</v>
      </c>
      <c r="J2" s="4" t="s">
        <v>143</v>
      </c>
      <c r="K2" s="4" t="s">
        <v>144</v>
      </c>
      <c r="L2" s="4" t="s">
        <v>145</v>
      </c>
    </row>
    <row r="3" spans="1:27" ht="15.75" thickBot="1" x14ac:dyDescent="0.3">
      <c r="A3" s="5" t="s">
        <v>0</v>
      </c>
      <c r="B3" s="6"/>
      <c r="C3" s="7"/>
      <c r="D3" s="8">
        <f>100*[1]Sheet2!D4/[1]Sheet2!D$3</f>
        <v>0.23432923257176333</v>
      </c>
      <c r="E3" s="8">
        <f>100*[1]Sheet2!E4/[1]Sheet2!E$3</f>
        <v>0.16934801016088061</v>
      </c>
      <c r="F3" s="8">
        <f>100*[1]Sheet2!F4/[1]Sheet2!F$3</f>
        <v>0</v>
      </c>
      <c r="G3" s="8">
        <f>100*[1]Sheet2!G4/[1]Sheet2!G$3</f>
        <v>5.7603686635944701E-2</v>
      </c>
      <c r="H3" s="8">
        <f>100*[1]Sheet2!H4/[1]Sheet2!H$3</f>
        <v>0.32393909944930355</v>
      </c>
      <c r="I3" s="8">
        <f>100*[1]Sheet2!I4/[1]Sheet2!I$3</f>
        <v>0.28155795401220085</v>
      </c>
      <c r="J3" s="8">
        <f>100*[1]Sheet2!J4/[1]Sheet2!J$3</f>
        <v>0.22655188038060717</v>
      </c>
      <c r="K3" s="8">
        <f>100*[1]Sheet2!K4/[1]Sheet2!K$3</f>
        <v>0.57581573896353166</v>
      </c>
      <c r="L3" s="8">
        <f>100*[1]Sheet2!L4/[1]Sheet2!L$3</f>
        <v>0.14054813773717498</v>
      </c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</row>
    <row r="4" spans="1:27" ht="15.75" thickTop="1" x14ac:dyDescent="0.25">
      <c r="A4" s="9" t="s">
        <v>1</v>
      </c>
      <c r="B4" s="9"/>
      <c r="C4" s="10"/>
      <c r="D4" s="11">
        <f>SUM(D5:D16)</f>
        <v>0.1757469244288225</v>
      </c>
      <c r="E4" s="11">
        <f t="shared" ref="E4:L4" si="0">SUM(E5:E16)</f>
        <v>8.4674005080440304E-2</v>
      </c>
      <c r="F4" s="11">
        <f t="shared" si="0"/>
        <v>0</v>
      </c>
      <c r="G4" s="11">
        <f t="shared" si="0"/>
        <v>0</v>
      </c>
      <c r="H4" s="11">
        <f t="shared" si="0"/>
        <v>0</v>
      </c>
      <c r="I4" s="11">
        <f t="shared" si="0"/>
        <v>4.6926325668700142E-2</v>
      </c>
      <c r="J4" s="11">
        <f t="shared" si="0"/>
        <v>0</v>
      </c>
      <c r="K4" s="11">
        <f t="shared" si="0"/>
        <v>0.31989763275751759</v>
      </c>
      <c r="L4" s="11">
        <f t="shared" si="0"/>
        <v>0</v>
      </c>
      <c r="M4" s="48"/>
      <c r="N4" s="48"/>
      <c r="O4" s="48"/>
      <c r="P4" s="48"/>
      <c r="Q4" s="48"/>
      <c r="R4" s="48"/>
      <c r="S4" s="48"/>
      <c r="T4" s="48"/>
      <c r="U4" s="48"/>
      <c r="V4" s="48"/>
      <c r="W4" s="48"/>
      <c r="X4" s="48"/>
      <c r="Y4" s="48"/>
      <c r="Z4" s="48"/>
      <c r="AA4" s="48"/>
    </row>
    <row r="5" spans="1:27" ht="15.75" x14ac:dyDescent="0.25">
      <c r="A5" s="12" t="s">
        <v>4</v>
      </c>
      <c r="B5" s="12" t="s">
        <v>5</v>
      </c>
      <c r="C5" s="13" t="s">
        <v>6</v>
      </c>
      <c r="D5" s="14">
        <f>100*[1]Sheet2!D6/[1]Sheet2!D$3</f>
        <v>0</v>
      </c>
      <c r="E5" s="14">
        <f>100*[1]Sheet2!E6/[1]Sheet2!E$3</f>
        <v>8.4674005080440304E-2</v>
      </c>
      <c r="F5" s="14">
        <f>100*[1]Sheet2!F6/[1]Sheet2!F$3</f>
        <v>0</v>
      </c>
      <c r="G5" s="14">
        <f>100*[1]Sheet2!G6/[1]Sheet2!G$3</f>
        <v>0</v>
      </c>
      <c r="H5" s="14">
        <f>100*[1]Sheet2!H6/[1]Sheet2!H$3</f>
        <v>0</v>
      </c>
      <c r="I5" s="14">
        <f>100*[1]Sheet2!I6/[1]Sheet2!I$3</f>
        <v>4.6926325668700142E-2</v>
      </c>
      <c r="J5" s="14">
        <f>100*[1]Sheet2!J6/[1]Sheet2!J$3</f>
        <v>0</v>
      </c>
      <c r="K5" s="14">
        <f>100*[1]Sheet2!K6/[1]Sheet2!K$3</f>
        <v>0.12795905310300704</v>
      </c>
      <c r="L5" s="14">
        <f>100*[1]Sheet2!L6/[1]Sheet2!L$3</f>
        <v>0</v>
      </c>
      <c r="M5" s="48"/>
      <c r="N5" s="48"/>
      <c r="O5" s="48"/>
      <c r="P5" s="48"/>
      <c r="Q5" s="48"/>
      <c r="R5" s="48"/>
      <c r="S5" s="48"/>
      <c r="T5" s="48"/>
      <c r="U5" s="48"/>
      <c r="V5" s="48"/>
      <c r="W5" s="48"/>
      <c r="X5" s="48"/>
      <c r="Y5" s="48"/>
      <c r="Z5" s="48"/>
      <c r="AA5" s="48"/>
    </row>
    <row r="6" spans="1:27" ht="15.75" x14ac:dyDescent="0.25">
      <c r="A6" s="15" t="s">
        <v>7</v>
      </c>
      <c r="B6" s="15" t="s">
        <v>8</v>
      </c>
      <c r="C6" s="16" t="s">
        <v>6</v>
      </c>
      <c r="D6" s="11">
        <f>100*[1]Sheet2!D7/[1]Sheet2!D$3</f>
        <v>0</v>
      </c>
      <c r="E6" s="11">
        <f>100*[1]Sheet2!E7/[1]Sheet2!E$3</f>
        <v>0</v>
      </c>
      <c r="F6" s="11">
        <f>100*[1]Sheet2!F7/[1]Sheet2!F$3</f>
        <v>0</v>
      </c>
      <c r="G6" s="11">
        <f>100*[1]Sheet2!G7/[1]Sheet2!G$3</f>
        <v>0</v>
      </c>
      <c r="H6" s="11">
        <f>100*[1]Sheet2!H7/[1]Sheet2!H$3</f>
        <v>0</v>
      </c>
      <c r="I6" s="11">
        <f>100*[1]Sheet2!I7/[1]Sheet2!I$3</f>
        <v>0</v>
      </c>
      <c r="J6" s="11">
        <f>100*[1]Sheet2!J7/[1]Sheet2!J$3</f>
        <v>0</v>
      </c>
      <c r="K6" s="11">
        <f>100*[1]Sheet2!K7/[1]Sheet2!K$3</f>
        <v>0</v>
      </c>
      <c r="L6" s="11">
        <f>100*[1]Sheet2!L7/[1]Sheet2!L$3</f>
        <v>0</v>
      </c>
      <c r="M6" s="48"/>
      <c r="N6" s="48"/>
      <c r="O6" s="48"/>
      <c r="P6" s="48"/>
      <c r="Q6" s="48"/>
      <c r="R6" s="48"/>
      <c r="S6" s="48"/>
      <c r="T6" s="48"/>
      <c r="U6" s="48"/>
      <c r="V6" s="48"/>
      <c r="W6" s="48"/>
      <c r="X6" s="48"/>
      <c r="Y6" s="48"/>
      <c r="Z6" s="48"/>
      <c r="AA6" s="48"/>
    </row>
    <row r="7" spans="1:27" ht="15.75" x14ac:dyDescent="0.25">
      <c r="A7" s="12" t="s">
        <v>9</v>
      </c>
      <c r="B7" s="12" t="s">
        <v>8</v>
      </c>
      <c r="C7" s="13" t="s">
        <v>6</v>
      </c>
      <c r="D7" s="14">
        <f>100*[1]Sheet2!D8/[1]Sheet2!D$3</f>
        <v>0</v>
      </c>
      <c r="E7" s="14">
        <f>100*[1]Sheet2!E8/[1]Sheet2!E$3</f>
        <v>0</v>
      </c>
      <c r="F7" s="14">
        <f>100*[1]Sheet2!F8/[1]Sheet2!F$3</f>
        <v>0</v>
      </c>
      <c r="G7" s="14">
        <f>100*[1]Sheet2!G8/[1]Sheet2!G$3</f>
        <v>0</v>
      </c>
      <c r="H7" s="14">
        <f>100*[1]Sheet2!H8/[1]Sheet2!H$3</f>
        <v>0</v>
      </c>
      <c r="I7" s="14">
        <f>100*[1]Sheet2!I8/[1]Sheet2!I$3</f>
        <v>0</v>
      </c>
      <c r="J7" s="14">
        <f>100*[1]Sheet2!J8/[1]Sheet2!J$3</f>
        <v>0</v>
      </c>
      <c r="K7" s="14">
        <f>100*[1]Sheet2!K8/[1]Sheet2!K$3</f>
        <v>0</v>
      </c>
      <c r="L7" s="14">
        <f>100*[1]Sheet2!L8/[1]Sheet2!L$3</f>
        <v>0</v>
      </c>
      <c r="M7" s="48"/>
      <c r="N7" s="48"/>
      <c r="O7" s="48"/>
      <c r="P7" s="48"/>
      <c r="Q7" s="48"/>
      <c r="R7" s="48"/>
      <c r="S7" s="48"/>
      <c r="T7" s="48"/>
      <c r="U7" s="48"/>
      <c r="V7" s="48"/>
      <c r="W7" s="48"/>
      <c r="X7" s="48"/>
      <c r="Y7" s="48"/>
      <c r="Z7" s="48"/>
      <c r="AA7" s="48"/>
    </row>
    <row r="8" spans="1:27" x14ac:dyDescent="0.25">
      <c r="A8" s="17" t="s">
        <v>10</v>
      </c>
      <c r="B8" s="17" t="s">
        <v>11</v>
      </c>
      <c r="C8" s="16" t="s">
        <v>6</v>
      </c>
      <c r="D8" s="11">
        <f>100*[1]Sheet2!D9/[1]Sheet2!D$3</f>
        <v>0</v>
      </c>
      <c r="E8" s="11">
        <f>100*[1]Sheet2!E9/[1]Sheet2!E$3</f>
        <v>0</v>
      </c>
      <c r="F8" s="11">
        <f>100*[1]Sheet2!F9/[1]Sheet2!F$3</f>
        <v>0</v>
      </c>
      <c r="G8" s="11">
        <f>100*[1]Sheet2!G9/[1]Sheet2!G$3</f>
        <v>0</v>
      </c>
      <c r="H8" s="11">
        <f>100*[1]Sheet2!H9/[1]Sheet2!H$3</f>
        <v>0</v>
      </c>
      <c r="I8" s="11">
        <f>100*[1]Sheet2!I9/[1]Sheet2!I$3</f>
        <v>0</v>
      </c>
      <c r="J8" s="11">
        <f>100*[1]Sheet2!J9/[1]Sheet2!J$3</f>
        <v>0</v>
      </c>
      <c r="K8" s="11">
        <f>100*[1]Sheet2!K9/[1]Sheet2!K$3</f>
        <v>0</v>
      </c>
      <c r="L8" s="11">
        <f>100*[1]Sheet2!L9/[1]Sheet2!L$3</f>
        <v>0</v>
      </c>
      <c r="M8" s="48"/>
      <c r="N8" s="48"/>
      <c r="O8" s="48"/>
      <c r="P8" s="48"/>
      <c r="Q8" s="48"/>
      <c r="R8" s="48"/>
      <c r="S8" s="48"/>
      <c r="T8" s="48"/>
      <c r="U8" s="48"/>
      <c r="V8" s="48"/>
      <c r="W8" s="48"/>
      <c r="X8" s="48"/>
      <c r="Y8" s="48"/>
      <c r="Z8" s="48"/>
      <c r="AA8" s="48"/>
    </row>
    <row r="9" spans="1:27" ht="15.75" x14ac:dyDescent="0.25">
      <c r="A9" s="12" t="s">
        <v>12</v>
      </c>
      <c r="B9" s="12" t="s">
        <v>8</v>
      </c>
      <c r="C9" s="13" t="s">
        <v>6</v>
      </c>
      <c r="D9" s="14">
        <f>100*[1]Sheet2!D10/[1]Sheet2!D$3</f>
        <v>0</v>
      </c>
      <c r="E9" s="14">
        <f>100*[1]Sheet2!E10/[1]Sheet2!E$3</f>
        <v>0</v>
      </c>
      <c r="F9" s="14">
        <f>100*[1]Sheet2!F10/[1]Sheet2!F$3</f>
        <v>0</v>
      </c>
      <c r="G9" s="14">
        <f>100*[1]Sheet2!G10/[1]Sheet2!G$3</f>
        <v>0</v>
      </c>
      <c r="H9" s="14">
        <f>100*[1]Sheet2!H10/[1]Sheet2!H$3</f>
        <v>0</v>
      </c>
      <c r="I9" s="14">
        <f>100*[1]Sheet2!I10/[1]Sheet2!I$3</f>
        <v>0</v>
      </c>
      <c r="J9" s="14">
        <f>100*[1]Sheet2!J10/[1]Sheet2!J$3</f>
        <v>0</v>
      </c>
      <c r="K9" s="14">
        <f>100*[1]Sheet2!K10/[1]Sheet2!K$3</f>
        <v>0.19193857965451055</v>
      </c>
      <c r="L9" s="14">
        <f>100*[1]Sheet2!L10/[1]Sheet2!L$3</f>
        <v>0</v>
      </c>
      <c r="M9" s="48"/>
      <c r="N9" s="48"/>
      <c r="O9" s="48"/>
      <c r="P9" s="48"/>
      <c r="Q9" s="48"/>
      <c r="R9" s="48"/>
      <c r="S9" s="48"/>
      <c r="T9" s="48"/>
      <c r="U9" s="48"/>
      <c r="V9" s="48"/>
      <c r="W9" s="48"/>
      <c r="X9" s="48"/>
      <c r="Y9" s="48"/>
      <c r="Z9" s="48"/>
      <c r="AA9" s="48"/>
    </row>
    <row r="10" spans="1:27" ht="15.75" x14ac:dyDescent="0.25">
      <c r="A10" s="17" t="s">
        <v>13</v>
      </c>
      <c r="B10" s="15" t="s">
        <v>8</v>
      </c>
      <c r="C10" s="16" t="s">
        <v>6</v>
      </c>
      <c r="D10" s="11">
        <f>100*[1]Sheet2!D11/[1]Sheet2!D$3</f>
        <v>0</v>
      </c>
      <c r="E10" s="11">
        <f>100*[1]Sheet2!E11/[1]Sheet2!E$3</f>
        <v>0</v>
      </c>
      <c r="F10" s="11">
        <f>100*[1]Sheet2!F11/[1]Sheet2!F$3</f>
        <v>0</v>
      </c>
      <c r="G10" s="11">
        <f>100*[1]Sheet2!G11/[1]Sheet2!G$3</f>
        <v>0</v>
      </c>
      <c r="H10" s="11">
        <f>100*[1]Sheet2!H11/[1]Sheet2!H$3</f>
        <v>0</v>
      </c>
      <c r="I10" s="11">
        <f>100*[1]Sheet2!I11/[1]Sheet2!I$3</f>
        <v>0</v>
      </c>
      <c r="J10" s="11">
        <f>100*[1]Sheet2!J11/[1]Sheet2!J$3</f>
        <v>0</v>
      </c>
      <c r="K10" s="11">
        <f>100*[1]Sheet2!K11/[1]Sheet2!K$3</f>
        <v>0</v>
      </c>
      <c r="L10" s="11">
        <f>100*[1]Sheet2!L11/[1]Sheet2!L$3</f>
        <v>0</v>
      </c>
      <c r="M10" s="48"/>
      <c r="N10" s="48"/>
      <c r="O10" s="48"/>
      <c r="P10" s="48"/>
      <c r="Q10" s="48"/>
      <c r="R10" s="48"/>
      <c r="S10" s="48"/>
      <c r="T10" s="48"/>
      <c r="U10" s="48"/>
      <c r="V10" s="48"/>
      <c r="W10" s="48"/>
      <c r="X10" s="48"/>
      <c r="Y10" s="48"/>
      <c r="Z10" s="48"/>
      <c r="AA10" s="48"/>
    </row>
    <row r="11" spans="1:27" ht="15.75" x14ac:dyDescent="0.25">
      <c r="A11" s="12" t="s">
        <v>14</v>
      </c>
      <c r="B11" s="12" t="s">
        <v>8</v>
      </c>
      <c r="C11" s="13" t="s">
        <v>6</v>
      </c>
      <c r="D11" s="14">
        <f>100*[1]Sheet2!D12/[1]Sheet2!D$3</f>
        <v>0</v>
      </c>
      <c r="E11" s="14">
        <f>100*[1]Sheet2!E12/[1]Sheet2!E$3</f>
        <v>0</v>
      </c>
      <c r="F11" s="14">
        <f>100*[1]Sheet2!F12/[1]Sheet2!F$3</f>
        <v>0</v>
      </c>
      <c r="G11" s="14">
        <f>100*[1]Sheet2!G12/[1]Sheet2!G$3</f>
        <v>0</v>
      </c>
      <c r="H11" s="14">
        <f>100*[1]Sheet2!H12/[1]Sheet2!H$3</f>
        <v>0</v>
      </c>
      <c r="I11" s="14">
        <f>100*[1]Sheet2!I12/[1]Sheet2!I$3</f>
        <v>0</v>
      </c>
      <c r="J11" s="14">
        <f>100*[1]Sheet2!J12/[1]Sheet2!J$3</f>
        <v>0</v>
      </c>
      <c r="K11" s="14">
        <f>100*[1]Sheet2!K12/[1]Sheet2!K$3</f>
        <v>0</v>
      </c>
      <c r="L11" s="14">
        <f>100*[1]Sheet2!L12/[1]Sheet2!L$3</f>
        <v>0</v>
      </c>
      <c r="M11" s="48"/>
      <c r="N11" s="48"/>
      <c r="O11" s="48"/>
      <c r="P11" s="48"/>
      <c r="Q11" s="48"/>
      <c r="R11" s="48"/>
      <c r="S11" s="48"/>
      <c r="T11" s="48"/>
      <c r="U11" s="48"/>
      <c r="V11" s="48"/>
      <c r="W11" s="48"/>
      <c r="X11" s="48"/>
      <c r="Y11" s="48"/>
      <c r="Z11" s="48"/>
      <c r="AA11" s="48"/>
    </row>
    <row r="12" spans="1:27" ht="15.75" x14ac:dyDescent="0.25">
      <c r="A12" s="15" t="s">
        <v>15</v>
      </c>
      <c r="B12" s="15" t="s">
        <v>8</v>
      </c>
      <c r="C12" s="16" t="s">
        <v>6</v>
      </c>
      <c r="D12" s="11">
        <f>100*[1]Sheet2!D13/[1]Sheet2!D$3</f>
        <v>0</v>
      </c>
      <c r="E12" s="11">
        <f>100*[1]Sheet2!E13/[1]Sheet2!E$3</f>
        <v>0</v>
      </c>
      <c r="F12" s="11">
        <f>100*[1]Sheet2!F13/[1]Sheet2!F$3</f>
        <v>0</v>
      </c>
      <c r="G12" s="11">
        <f>100*[1]Sheet2!G13/[1]Sheet2!G$3</f>
        <v>0</v>
      </c>
      <c r="H12" s="11">
        <f>100*[1]Sheet2!H13/[1]Sheet2!H$3</f>
        <v>0</v>
      </c>
      <c r="I12" s="11">
        <f>100*[1]Sheet2!I13/[1]Sheet2!I$3</f>
        <v>0</v>
      </c>
      <c r="J12" s="11">
        <f>100*[1]Sheet2!J13/[1]Sheet2!J$3</f>
        <v>0</v>
      </c>
      <c r="K12" s="11">
        <f>100*[1]Sheet2!K13/[1]Sheet2!K$3</f>
        <v>0</v>
      </c>
      <c r="L12" s="11">
        <f>100*[1]Sheet2!L13/[1]Sheet2!L$3</f>
        <v>0</v>
      </c>
      <c r="M12" s="48"/>
      <c r="N12" s="48"/>
      <c r="O12" s="48"/>
      <c r="P12" s="48"/>
      <c r="Q12" s="48"/>
      <c r="R12" s="48"/>
      <c r="S12" s="48"/>
      <c r="T12" s="48"/>
      <c r="U12" s="48"/>
      <c r="V12" s="48"/>
      <c r="W12" s="48"/>
      <c r="X12" s="48"/>
      <c r="Y12" s="48"/>
      <c r="Z12" s="48"/>
      <c r="AA12" s="48"/>
    </row>
    <row r="13" spans="1:27" ht="15.75" x14ac:dyDescent="0.25">
      <c r="A13" s="12" t="s">
        <v>16</v>
      </c>
      <c r="B13" s="12" t="s">
        <v>17</v>
      </c>
      <c r="C13" s="13" t="s">
        <v>6</v>
      </c>
      <c r="D13" s="14">
        <f>100*[1]Sheet2!D14/[1]Sheet2!D$3</f>
        <v>0</v>
      </c>
      <c r="E13" s="14">
        <f>100*[1]Sheet2!E14/[1]Sheet2!E$3</f>
        <v>0</v>
      </c>
      <c r="F13" s="14">
        <f>100*[1]Sheet2!F14/[1]Sheet2!F$3</f>
        <v>0</v>
      </c>
      <c r="G13" s="14">
        <f>100*[1]Sheet2!G14/[1]Sheet2!G$3</f>
        <v>0</v>
      </c>
      <c r="H13" s="14">
        <f>100*[1]Sheet2!H14/[1]Sheet2!H$3</f>
        <v>0</v>
      </c>
      <c r="I13" s="14">
        <f>100*[1]Sheet2!I14/[1]Sheet2!I$3</f>
        <v>0</v>
      </c>
      <c r="J13" s="14">
        <f>100*[1]Sheet2!J14/[1]Sheet2!J$3</f>
        <v>0</v>
      </c>
      <c r="K13" s="14">
        <f>100*[1]Sheet2!K14/[1]Sheet2!K$3</f>
        <v>0</v>
      </c>
      <c r="L13" s="14">
        <f>100*[1]Sheet2!L14/[1]Sheet2!L$3</f>
        <v>0</v>
      </c>
      <c r="M13" s="48"/>
      <c r="N13" s="48"/>
      <c r="O13" s="48"/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  <c r="AA13" s="48"/>
    </row>
    <row r="14" spans="1:27" ht="15.75" x14ac:dyDescent="0.25">
      <c r="A14" s="17" t="s">
        <v>18</v>
      </c>
      <c r="B14" s="15" t="s">
        <v>8</v>
      </c>
      <c r="C14" s="16" t="s">
        <v>6</v>
      </c>
      <c r="D14" s="11">
        <f>100*[1]Sheet2!D15/[1]Sheet2!D$3</f>
        <v>0.1757469244288225</v>
      </c>
      <c r="E14" s="11">
        <f>100*[1]Sheet2!E15/[1]Sheet2!E$3</f>
        <v>0</v>
      </c>
      <c r="F14" s="11">
        <f>100*[1]Sheet2!F15/[1]Sheet2!F$3</f>
        <v>0</v>
      </c>
      <c r="G14" s="11">
        <f>100*[1]Sheet2!G15/[1]Sheet2!G$3</f>
        <v>0</v>
      </c>
      <c r="H14" s="11">
        <f>100*[1]Sheet2!H15/[1]Sheet2!H$3</f>
        <v>0</v>
      </c>
      <c r="I14" s="11">
        <f>100*[1]Sheet2!I15/[1]Sheet2!I$3</f>
        <v>0</v>
      </c>
      <c r="J14" s="11">
        <f>100*[1]Sheet2!J15/[1]Sheet2!J$3</f>
        <v>0</v>
      </c>
      <c r="K14" s="11">
        <f>100*[1]Sheet2!K15/[1]Sheet2!K$3</f>
        <v>0</v>
      </c>
      <c r="L14" s="11">
        <f>100*[1]Sheet2!L15/[1]Sheet2!L$3</f>
        <v>0</v>
      </c>
      <c r="M14" s="48"/>
      <c r="N14" s="48"/>
      <c r="O14" s="48"/>
      <c r="P14" s="48"/>
      <c r="Q14" s="48"/>
      <c r="R14" s="48"/>
      <c r="S14" s="48"/>
      <c r="T14" s="48"/>
      <c r="U14" s="48"/>
      <c r="V14" s="48"/>
      <c r="W14" s="48"/>
      <c r="X14" s="48"/>
      <c r="Y14" s="48"/>
      <c r="Z14" s="48"/>
      <c r="AA14" s="48"/>
    </row>
    <row r="15" spans="1:27" ht="15.75" x14ac:dyDescent="0.25">
      <c r="A15" s="18" t="s">
        <v>19</v>
      </c>
      <c r="B15" s="12" t="s">
        <v>8</v>
      </c>
      <c r="C15" s="13" t="s">
        <v>6</v>
      </c>
      <c r="D15" s="14">
        <f>100*[1]Sheet2!D16/[1]Sheet2!D$3</f>
        <v>0</v>
      </c>
      <c r="E15" s="14">
        <f>100*[1]Sheet2!E16/[1]Sheet2!E$3</f>
        <v>0</v>
      </c>
      <c r="F15" s="14">
        <f>100*[1]Sheet2!F16/[1]Sheet2!F$3</f>
        <v>0</v>
      </c>
      <c r="G15" s="14">
        <f>100*[1]Sheet2!G16/[1]Sheet2!G$3</f>
        <v>0</v>
      </c>
      <c r="H15" s="14">
        <f>100*[1]Sheet2!H16/[1]Sheet2!H$3</f>
        <v>0</v>
      </c>
      <c r="I15" s="14">
        <f>100*[1]Sheet2!I16/[1]Sheet2!I$3</f>
        <v>0</v>
      </c>
      <c r="J15" s="14">
        <f>100*[1]Sheet2!J16/[1]Sheet2!J$3</f>
        <v>0</v>
      </c>
      <c r="K15" s="14">
        <f>100*[1]Sheet2!K16/[1]Sheet2!K$3</f>
        <v>0</v>
      </c>
      <c r="L15" s="14">
        <f>100*[1]Sheet2!L16/[1]Sheet2!L$3</f>
        <v>0</v>
      </c>
      <c r="M15" s="48"/>
      <c r="N15" s="48"/>
      <c r="O15" s="48"/>
      <c r="P15" s="48"/>
      <c r="Q15" s="48"/>
      <c r="R15" s="48"/>
      <c r="S15" s="48"/>
      <c r="T15" s="48"/>
      <c r="U15" s="48"/>
      <c r="V15" s="48"/>
      <c r="W15" s="48"/>
      <c r="X15" s="48"/>
      <c r="Y15" s="48"/>
      <c r="Z15" s="48"/>
      <c r="AA15" s="48"/>
    </row>
    <row r="16" spans="1:27" ht="15.75" x14ac:dyDescent="0.25">
      <c r="A16" s="17" t="s">
        <v>20</v>
      </c>
      <c r="B16" s="15" t="s">
        <v>8</v>
      </c>
      <c r="C16" s="16" t="s">
        <v>6</v>
      </c>
      <c r="D16" s="11">
        <f>100*[1]Sheet2!D17/[1]Sheet2!D$3</f>
        <v>0</v>
      </c>
      <c r="E16" s="11">
        <f>100*[1]Sheet2!E17/[1]Sheet2!E$3</f>
        <v>0</v>
      </c>
      <c r="F16" s="11">
        <f>100*[1]Sheet2!F17/[1]Sheet2!F$3</f>
        <v>0</v>
      </c>
      <c r="G16" s="11">
        <f>100*[1]Sheet2!G17/[1]Sheet2!G$3</f>
        <v>0</v>
      </c>
      <c r="H16" s="11">
        <f>100*[1]Sheet2!H17/[1]Sheet2!H$3</f>
        <v>0</v>
      </c>
      <c r="I16" s="11">
        <f>100*[1]Sheet2!I17/[1]Sheet2!I$3</f>
        <v>0</v>
      </c>
      <c r="J16" s="11">
        <f>100*[1]Sheet2!J17/[1]Sheet2!J$3</f>
        <v>0</v>
      </c>
      <c r="K16" s="11">
        <f>100*[1]Sheet2!K17/[1]Sheet2!K$3</f>
        <v>0</v>
      </c>
      <c r="L16" s="11">
        <f>100*[1]Sheet2!L17/[1]Sheet2!L$3</f>
        <v>0</v>
      </c>
      <c r="M16" s="48"/>
      <c r="N16" s="48"/>
      <c r="O16" s="48"/>
      <c r="P16" s="48"/>
      <c r="Q16" s="48"/>
      <c r="R16" s="48"/>
      <c r="S16" s="48"/>
      <c r="T16" s="48"/>
      <c r="U16" s="48"/>
      <c r="V16" s="48"/>
      <c r="W16" s="48"/>
      <c r="X16" s="48"/>
      <c r="Y16" s="48"/>
      <c r="Z16" s="48"/>
      <c r="AA16" s="48"/>
    </row>
    <row r="17" spans="1:27" x14ac:dyDescent="0.25">
      <c r="A17" s="19" t="s">
        <v>21</v>
      </c>
      <c r="B17" s="19"/>
      <c r="C17" s="20"/>
      <c r="D17" s="14">
        <f>SUM(D18:D20)</f>
        <v>5.8582308142940832E-2</v>
      </c>
      <c r="E17" s="14">
        <f t="shared" ref="E17:L17" si="1">SUM(E18:E20)</f>
        <v>8.4674005080440304E-2</v>
      </c>
      <c r="F17" s="14">
        <f t="shared" si="1"/>
        <v>0</v>
      </c>
      <c r="G17" s="14">
        <f t="shared" si="1"/>
        <v>5.7603686635944701E-2</v>
      </c>
      <c r="H17" s="14">
        <f t="shared" si="1"/>
        <v>0.32393909944930355</v>
      </c>
      <c r="I17" s="14">
        <f t="shared" si="1"/>
        <v>0.23463162834350071</v>
      </c>
      <c r="J17" s="14">
        <f t="shared" si="1"/>
        <v>0.22655188038060717</v>
      </c>
      <c r="K17" s="14">
        <f t="shared" si="1"/>
        <v>0.25591810620601407</v>
      </c>
      <c r="L17" s="14">
        <f t="shared" si="1"/>
        <v>0.14054813773717498</v>
      </c>
      <c r="M17" s="48"/>
      <c r="N17" s="48"/>
      <c r="O17" s="48"/>
      <c r="P17" s="48"/>
      <c r="Q17" s="48"/>
      <c r="R17" s="48"/>
      <c r="S17" s="48"/>
      <c r="T17" s="48"/>
      <c r="U17" s="48"/>
      <c r="V17" s="48"/>
      <c r="W17" s="48"/>
      <c r="X17" s="48"/>
      <c r="Y17" s="48"/>
      <c r="Z17" s="48"/>
      <c r="AA17" s="48"/>
    </row>
    <row r="18" spans="1:27" x14ac:dyDescent="0.25">
      <c r="A18" s="21" t="s">
        <v>22</v>
      </c>
      <c r="B18" s="21" t="s">
        <v>23</v>
      </c>
      <c r="C18" s="22" t="s">
        <v>24</v>
      </c>
      <c r="D18" s="11">
        <f>100*[1]Sheet2!D19/[1]Sheet2!D$3</f>
        <v>0</v>
      </c>
      <c r="E18" s="11">
        <f>100*[1]Sheet2!E19/[1]Sheet2!E$3</f>
        <v>0</v>
      </c>
      <c r="F18" s="11">
        <f>100*[1]Sheet2!F19/[1]Sheet2!F$3</f>
        <v>0</v>
      </c>
      <c r="G18" s="11">
        <f>100*[1]Sheet2!G19/[1]Sheet2!G$3</f>
        <v>0</v>
      </c>
      <c r="H18" s="11">
        <f>100*[1]Sheet2!H19/[1]Sheet2!H$3</f>
        <v>6.4787819889860709E-2</v>
      </c>
      <c r="I18" s="11">
        <f>100*[1]Sheet2!I19/[1]Sheet2!I$3</f>
        <v>0</v>
      </c>
      <c r="J18" s="11">
        <f>100*[1]Sheet2!J19/[1]Sheet2!J$3</f>
        <v>4.5310376076121435E-2</v>
      </c>
      <c r="K18" s="11">
        <f>100*[1]Sheet2!K19/[1]Sheet2!K$3</f>
        <v>6.3979526551503518E-2</v>
      </c>
      <c r="L18" s="11">
        <f>100*[1]Sheet2!L19/[1]Sheet2!L$3</f>
        <v>0.14054813773717498</v>
      </c>
      <c r="M18" s="48"/>
      <c r="N18" s="48"/>
      <c r="O18" s="48"/>
      <c r="P18" s="48"/>
      <c r="Q18" s="48"/>
      <c r="R18" s="48"/>
      <c r="S18" s="48"/>
      <c r="T18" s="48"/>
      <c r="U18" s="48"/>
      <c r="V18" s="48"/>
      <c r="W18" s="48"/>
      <c r="X18" s="48"/>
      <c r="Y18" s="48"/>
      <c r="Z18" s="48"/>
      <c r="AA18" s="48"/>
    </row>
    <row r="19" spans="1:27" x14ac:dyDescent="0.25">
      <c r="A19" s="23" t="s">
        <v>25</v>
      </c>
      <c r="B19" s="23" t="s">
        <v>23</v>
      </c>
      <c r="C19" s="24" t="s">
        <v>24</v>
      </c>
      <c r="D19" s="14">
        <f>100*[1]Sheet2!D20/[1]Sheet2!D$3</f>
        <v>5.8582308142940832E-2</v>
      </c>
      <c r="E19" s="14">
        <f>100*[1]Sheet2!E20/[1]Sheet2!E$3</f>
        <v>8.4674005080440304E-2</v>
      </c>
      <c r="F19" s="14">
        <f>100*[1]Sheet2!F20/[1]Sheet2!F$3</f>
        <v>0</v>
      </c>
      <c r="G19" s="14">
        <f>100*[1]Sheet2!G20/[1]Sheet2!G$3</f>
        <v>5.7603686635944701E-2</v>
      </c>
      <c r="H19" s="14">
        <f>100*[1]Sheet2!H20/[1]Sheet2!H$3</f>
        <v>0.25915127955944284</v>
      </c>
      <c r="I19" s="14">
        <f>100*[1]Sheet2!I20/[1]Sheet2!I$3</f>
        <v>0.23463162834350071</v>
      </c>
      <c r="J19" s="14">
        <f>100*[1]Sheet2!J20/[1]Sheet2!J$3</f>
        <v>0.18124150430448574</v>
      </c>
      <c r="K19" s="14">
        <f>100*[1]Sheet2!K20/[1]Sheet2!K$3</f>
        <v>0.19193857965451055</v>
      </c>
      <c r="L19" s="14">
        <f>100*[1]Sheet2!L20/[1]Sheet2!L$3</f>
        <v>0</v>
      </c>
      <c r="M19" s="48"/>
      <c r="N19" s="48"/>
      <c r="O19" s="48"/>
      <c r="P19" s="48"/>
      <c r="Q19" s="48"/>
      <c r="R19" s="48"/>
      <c r="S19" s="48"/>
      <c r="T19" s="48"/>
      <c r="U19" s="48"/>
      <c r="V19" s="48"/>
      <c r="W19" s="48"/>
      <c r="X19" s="48"/>
      <c r="Y19" s="48"/>
      <c r="Z19" s="48"/>
      <c r="AA19" s="48"/>
    </row>
    <row r="20" spans="1:27" x14ac:dyDescent="0.25">
      <c r="A20" s="25" t="s">
        <v>26</v>
      </c>
      <c r="B20" s="25" t="s">
        <v>23</v>
      </c>
      <c r="C20" s="26" t="s">
        <v>24</v>
      </c>
      <c r="D20" s="27">
        <f>100*[1]Sheet2!D21/[1]Sheet2!D$3</f>
        <v>0</v>
      </c>
      <c r="E20" s="27">
        <f>100*[1]Sheet2!E21/[1]Sheet2!E$3</f>
        <v>0</v>
      </c>
      <c r="F20" s="27">
        <f>100*[1]Sheet2!F21/[1]Sheet2!F$3</f>
        <v>0</v>
      </c>
      <c r="G20" s="27">
        <f>100*[1]Sheet2!G21/[1]Sheet2!G$3</f>
        <v>0</v>
      </c>
      <c r="H20" s="27">
        <f>100*[1]Sheet2!H21/[1]Sheet2!H$3</f>
        <v>0</v>
      </c>
      <c r="I20" s="27">
        <f>100*[1]Sheet2!I21/[1]Sheet2!I$3</f>
        <v>0</v>
      </c>
      <c r="J20" s="27">
        <f>100*[1]Sheet2!J21/[1]Sheet2!J$3</f>
        <v>0</v>
      </c>
      <c r="K20" s="27">
        <f>100*[1]Sheet2!K21/[1]Sheet2!K$3</f>
        <v>0</v>
      </c>
      <c r="L20" s="27">
        <f>100*[1]Sheet2!L21/[1]Sheet2!L$3</f>
        <v>0</v>
      </c>
      <c r="M20" s="48"/>
      <c r="N20" s="48"/>
      <c r="O20" s="48"/>
      <c r="P20" s="48"/>
      <c r="Q20" s="48"/>
      <c r="R20" s="48"/>
      <c r="S20" s="48"/>
      <c r="T20" s="48"/>
      <c r="U20" s="48"/>
      <c r="V20" s="48"/>
      <c r="W20" s="48"/>
      <c r="X20" s="48"/>
      <c r="Y20" s="48"/>
      <c r="Z20" s="48"/>
      <c r="AA20" s="48"/>
    </row>
    <row r="21" spans="1:27" ht="15.75" thickBot="1" x14ac:dyDescent="0.3">
      <c r="A21" s="5" t="s">
        <v>27</v>
      </c>
      <c r="B21" s="6"/>
      <c r="C21" s="7"/>
      <c r="D21" s="8">
        <f>100*[1]Sheet2!D22/[1]Sheet2!D$3</f>
        <v>0.35149384885764501</v>
      </c>
      <c r="E21" s="8">
        <f>100*[1]Sheet2!E22/[1]Sheet2!E$3</f>
        <v>0.2540220152413209</v>
      </c>
      <c r="F21" s="8">
        <f>100*[1]Sheet2!F22/[1]Sheet2!F$3</f>
        <v>0</v>
      </c>
      <c r="G21" s="8">
        <f>100*[1]Sheet2!G22/[1]Sheet2!G$3</f>
        <v>0.1728110599078341</v>
      </c>
      <c r="H21" s="8">
        <f>100*[1]Sheet2!H22/[1]Sheet2!H$3</f>
        <v>0.12957563977972142</v>
      </c>
      <c r="I21" s="8">
        <f>100*[1]Sheet2!I22/[1]Sheet2!I$3</f>
        <v>0.14077897700610043</v>
      </c>
      <c r="J21" s="8">
        <f>100*[1]Sheet2!J22/[1]Sheet2!J$3</f>
        <v>4.5310376076121435E-2</v>
      </c>
      <c r="K21" s="8">
        <f>100*[1]Sheet2!K22/[1]Sheet2!K$3</f>
        <v>0.7037747920665387</v>
      </c>
      <c r="L21" s="8">
        <f>100*[1]Sheet2!L22/[1]Sheet2!L$3</f>
        <v>0.14054813773717498</v>
      </c>
      <c r="M21" s="48"/>
      <c r="N21" s="48"/>
      <c r="O21" s="48"/>
      <c r="P21" s="48"/>
      <c r="Q21" s="48"/>
      <c r="R21" s="48"/>
      <c r="S21" s="48"/>
      <c r="T21" s="48"/>
      <c r="U21" s="48"/>
      <c r="V21" s="48"/>
      <c r="W21" s="48"/>
      <c r="X21" s="48"/>
      <c r="Y21" s="48"/>
      <c r="Z21" s="48"/>
      <c r="AA21" s="48"/>
    </row>
    <row r="22" spans="1:27" ht="15.75" thickTop="1" x14ac:dyDescent="0.25">
      <c r="A22" s="9" t="s">
        <v>1</v>
      </c>
      <c r="B22" s="9"/>
      <c r="C22" s="10"/>
      <c r="D22" s="11">
        <f>SUM(D23:D26)</f>
        <v>0</v>
      </c>
      <c r="E22" s="11">
        <f t="shared" ref="E22:L22" si="2">SUM(E23:E26)</f>
        <v>0.16934801016088061</v>
      </c>
      <c r="F22" s="11">
        <f t="shared" si="2"/>
        <v>0</v>
      </c>
      <c r="G22" s="11">
        <f t="shared" si="2"/>
        <v>0</v>
      </c>
      <c r="H22" s="11">
        <f t="shared" si="2"/>
        <v>0</v>
      </c>
      <c r="I22" s="11">
        <f t="shared" si="2"/>
        <v>4.6926325668700142E-2</v>
      </c>
      <c r="J22" s="11">
        <f t="shared" si="2"/>
        <v>0</v>
      </c>
      <c r="K22" s="11">
        <f t="shared" si="2"/>
        <v>0.25591810620601407</v>
      </c>
      <c r="L22" s="11">
        <f t="shared" si="2"/>
        <v>0</v>
      </c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48"/>
      <c r="AA22" s="48"/>
    </row>
    <row r="23" spans="1:27" x14ac:dyDescent="0.25">
      <c r="A23" s="23" t="s">
        <v>4</v>
      </c>
      <c r="B23" s="23" t="s">
        <v>28</v>
      </c>
      <c r="C23" s="24" t="s">
        <v>29</v>
      </c>
      <c r="D23" s="14">
        <f>100*[1]Sheet2!D24/[1]Sheet2!D$3</f>
        <v>0</v>
      </c>
      <c r="E23" s="14">
        <f>100*[1]Sheet2!E24/[1]Sheet2!E$3</f>
        <v>8.4674005080440304E-2</v>
      </c>
      <c r="F23" s="14">
        <f>100*[1]Sheet2!F24/[1]Sheet2!F$3</f>
        <v>0</v>
      </c>
      <c r="G23" s="14">
        <f>100*[1]Sheet2!G24/[1]Sheet2!G$3</f>
        <v>0</v>
      </c>
      <c r="H23" s="14">
        <f>100*[1]Sheet2!H24/[1]Sheet2!H$3</f>
        <v>0</v>
      </c>
      <c r="I23" s="14">
        <f>100*[1]Sheet2!I24/[1]Sheet2!I$3</f>
        <v>4.6926325668700142E-2</v>
      </c>
      <c r="J23" s="14">
        <f>100*[1]Sheet2!J24/[1]Sheet2!J$3</f>
        <v>0</v>
      </c>
      <c r="K23" s="14">
        <f>100*[1]Sheet2!K24/[1]Sheet2!K$3</f>
        <v>0.12795905310300704</v>
      </c>
      <c r="L23" s="14">
        <f>100*[1]Sheet2!L24/[1]Sheet2!L$3</f>
        <v>0</v>
      </c>
      <c r="M23" s="48"/>
      <c r="N23" s="48"/>
      <c r="O23" s="48"/>
      <c r="P23" s="48"/>
      <c r="Q23" s="48"/>
      <c r="R23" s="48"/>
      <c r="S23" s="48"/>
      <c r="T23" s="48"/>
      <c r="U23" s="48"/>
      <c r="V23" s="48"/>
      <c r="W23" s="48"/>
      <c r="X23" s="48"/>
      <c r="Y23" s="48"/>
      <c r="Z23" s="48"/>
      <c r="AA23" s="48"/>
    </row>
    <row r="24" spans="1:27" x14ac:dyDescent="0.25">
      <c r="A24" s="21" t="s">
        <v>30</v>
      </c>
      <c r="B24" s="21" t="s">
        <v>28</v>
      </c>
      <c r="C24" s="22" t="s">
        <v>29</v>
      </c>
      <c r="D24" s="11">
        <f>100*[1]Sheet2!D25/[1]Sheet2!D$3</f>
        <v>0</v>
      </c>
      <c r="E24" s="11">
        <f>100*[1]Sheet2!E25/[1]Sheet2!E$3</f>
        <v>8.4674005080440304E-2</v>
      </c>
      <c r="F24" s="11">
        <f>100*[1]Sheet2!F25/[1]Sheet2!F$3</f>
        <v>0</v>
      </c>
      <c r="G24" s="11">
        <f>100*[1]Sheet2!G25/[1]Sheet2!G$3</f>
        <v>0</v>
      </c>
      <c r="H24" s="11">
        <f>100*[1]Sheet2!H25/[1]Sheet2!H$3</f>
        <v>0</v>
      </c>
      <c r="I24" s="11">
        <f>100*[1]Sheet2!I25/[1]Sheet2!I$3</f>
        <v>0</v>
      </c>
      <c r="J24" s="11">
        <f>100*[1]Sheet2!J25/[1]Sheet2!J$3</f>
        <v>0</v>
      </c>
      <c r="K24" s="11">
        <f>100*[1]Sheet2!K25/[1]Sheet2!K$3</f>
        <v>0.12795905310300704</v>
      </c>
      <c r="L24" s="11">
        <f>100*[1]Sheet2!L25/[1]Sheet2!L$3</f>
        <v>0</v>
      </c>
      <c r="M24" s="48"/>
      <c r="N24" s="48"/>
      <c r="O24" s="48"/>
      <c r="P24" s="48"/>
      <c r="Q24" s="48"/>
      <c r="R24" s="48"/>
      <c r="S24" s="48"/>
      <c r="T24" s="48"/>
      <c r="U24" s="48"/>
      <c r="V24" s="48"/>
      <c r="W24" s="48"/>
      <c r="X24" s="48"/>
      <c r="Y24" s="48"/>
      <c r="Z24" s="48"/>
      <c r="AA24" s="48"/>
    </row>
    <row r="25" spans="1:27" x14ac:dyDescent="0.25">
      <c r="A25" s="23" t="s">
        <v>31</v>
      </c>
      <c r="B25" s="23" t="s">
        <v>28</v>
      </c>
      <c r="C25" s="24" t="s">
        <v>29</v>
      </c>
      <c r="D25" s="14">
        <f>100*[1]Sheet2!D26/[1]Sheet2!D$3</f>
        <v>0</v>
      </c>
      <c r="E25" s="14">
        <f>100*[1]Sheet2!E26/[1]Sheet2!E$3</f>
        <v>0</v>
      </c>
      <c r="F25" s="14">
        <f>100*[1]Sheet2!F26/[1]Sheet2!F$3</f>
        <v>0</v>
      </c>
      <c r="G25" s="14">
        <f>100*[1]Sheet2!G26/[1]Sheet2!G$3</f>
        <v>0</v>
      </c>
      <c r="H25" s="14">
        <f>100*[1]Sheet2!H26/[1]Sheet2!H$3</f>
        <v>0</v>
      </c>
      <c r="I25" s="14">
        <f>100*[1]Sheet2!I26/[1]Sheet2!I$3</f>
        <v>0</v>
      </c>
      <c r="J25" s="14">
        <f>100*[1]Sheet2!J26/[1]Sheet2!J$3</f>
        <v>0</v>
      </c>
      <c r="K25" s="14">
        <f>100*[1]Sheet2!K26/[1]Sheet2!K$3</f>
        <v>0</v>
      </c>
      <c r="L25" s="14">
        <f>100*[1]Sheet2!L26/[1]Sheet2!L$3</f>
        <v>0</v>
      </c>
      <c r="M25" s="48"/>
      <c r="N25" s="48"/>
      <c r="O25" s="48"/>
      <c r="P25" s="48"/>
      <c r="Q25" s="48"/>
      <c r="R25" s="48"/>
      <c r="S25" s="48"/>
      <c r="T25" s="48"/>
      <c r="U25" s="48"/>
      <c r="V25" s="48"/>
      <c r="W25" s="48"/>
      <c r="X25" s="48"/>
      <c r="Y25" s="48"/>
      <c r="Z25" s="48"/>
      <c r="AA25" s="48"/>
    </row>
    <row r="26" spans="1:27" x14ac:dyDescent="0.25">
      <c r="A26" s="21" t="s">
        <v>32</v>
      </c>
      <c r="B26" s="21" t="s">
        <v>28</v>
      </c>
      <c r="C26" s="22" t="s">
        <v>29</v>
      </c>
      <c r="D26" s="11">
        <f>100*[1]Sheet2!D27/[1]Sheet2!D$3</f>
        <v>0</v>
      </c>
      <c r="E26" s="11">
        <f>100*[1]Sheet2!E27/[1]Sheet2!E$3</f>
        <v>0</v>
      </c>
      <c r="F26" s="11">
        <f>100*[1]Sheet2!F27/[1]Sheet2!F$3</f>
        <v>0</v>
      </c>
      <c r="G26" s="11">
        <f>100*[1]Sheet2!G27/[1]Sheet2!G$3</f>
        <v>0</v>
      </c>
      <c r="H26" s="11">
        <f>100*[1]Sheet2!H27/[1]Sheet2!H$3</f>
        <v>0</v>
      </c>
      <c r="I26" s="11">
        <f>100*[1]Sheet2!I27/[1]Sheet2!I$3</f>
        <v>0</v>
      </c>
      <c r="J26" s="11">
        <f>100*[1]Sheet2!J27/[1]Sheet2!J$3</f>
        <v>0</v>
      </c>
      <c r="K26" s="11">
        <f>100*[1]Sheet2!K27/[1]Sheet2!K$3</f>
        <v>0</v>
      </c>
      <c r="L26" s="11">
        <f>100*[1]Sheet2!L27/[1]Sheet2!L$3</f>
        <v>0</v>
      </c>
      <c r="M26" s="48"/>
      <c r="N26" s="48"/>
      <c r="O26" s="48"/>
      <c r="P26" s="48"/>
      <c r="Q26" s="48"/>
      <c r="R26" s="48"/>
      <c r="S26" s="48"/>
      <c r="T26" s="48"/>
      <c r="U26" s="48"/>
      <c r="V26" s="48"/>
      <c r="W26" s="48"/>
      <c r="X26" s="48"/>
      <c r="Y26" s="48"/>
      <c r="Z26" s="48"/>
      <c r="AA26" s="48"/>
    </row>
    <row r="27" spans="1:27" x14ac:dyDescent="0.25">
      <c r="A27" s="19" t="s">
        <v>21</v>
      </c>
      <c r="B27" s="19"/>
      <c r="C27" s="20"/>
      <c r="D27" s="14">
        <f>SUM(D28:D30)</f>
        <v>0.35149384885764501</v>
      </c>
      <c r="E27" s="14">
        <f t="shared" ref="E27:L27" si="3">SUM(E28:E30)</f>
        <v>8.4674005080440304E-2</v>
      </c>
      <c r="F27" s="14">
        <f t="shared" si="3"/>
        <v>0</v>
      </c>
      <c r="G27" s="14">
        <f t="shared" si="3"/>
        <v>0.1728110599078341</v>
      </c>
      <c r="H27" s="14">
        <f t="shared" si="3"/>
        <v>0.12957563977972142</v>
      </c>
      <c r="I27" s="14">
        <f t="shared" si="3"/>
        <v>9.3852651337400284E-2</v>
      </c>
      <c r="J27" s="14">
        <f t="shared" si="3"/>
        <v>4.5310376076121435E-2</v>
      </c>
      <c r="K27" s="14">
        <f t="shared" si="3"/>
        <v>0.44785668586052463</v>
      </c>
      <c r="L27" s="14">
        <f t="shared" si="3"/>
        <v>0.14054813773717498</v>
      </c>
      <c r="M27" s="48"/>
      <c r="N27" s="48"/>
      <c r="O27" s="48"/>
      <c r="P27" s="48"/>
      <c r="Q27" s="48"/>
      <c r="R27" s="48"/>
      <c r="S27" s="48"/>
      <c r="T27" s="48"/>
      <c r="U27" s="48"/>
      <c r="V27" s="48"/>
      <c r="W27" s="48"/>
      <c r="X27" s="48"/>
      <c r="Y27" s="48"/>
      <c r="Z27" s="48"/>
      <c r="AA27" s="48"/>
    </row>
    <row r="28" spans="1:27" x14ac:dyDescent="0.25">
      <c r="A28" s="21" t="s">
        <v>22</v>
      </c>
      <c r="B28" s="21" t="s">
        <v>33</v>
      </c>
      <c r="C28" s="22" t="s">
        <v>24</v>
      </c>
      <c r="D28" s="11">
        <f>100*[1]Sheet2!D29/[1]Sheet2!D$3</f>
        <v>0</v>
      </c>
      <c r="E28" s="11">
        <f>100*[1]Sheet2!E29/[1]Sheet2!E$3</f>
        <v>0</v>
      </c>
      <c r="F28" s="11">
        <f>100*[1]Sheet2!F29/[1]Sheet2!F$3</f>
        <v>0</v>
      </c>
      <c r="G28" s="11">
        <f>100*[1]Sheet2!G29/[1]Sheet2!G$3</f>
        <v>0</v>
      </c>
      <c r="H28" s="11">
        <f>100*[1]Sheet2!H29/[1]Sheet2!H$3</f>
        <v>6.4787819889860709E-2</v>
      </c>
      <c r="I28" s="11">
        <f>100*[1]Sheet2!I29/[1]Sheet2!I$3</f>
        <v>0</v>
      </c>
      <c r="J28" s="11">
        <f>100*[1]Sheet2!J29/[1]Sheet2!J$3</f>
        <v>4.5310376076121435E-2</v>
      </c>
      <c r="K28" s="11">
        <f>100*[1]Sheet2!K29/[1]Sheet2!K$3</f>
        <v>6.3979526551503518E-2</v>
      </c>
      <c r="L28" s="11">
        <f>100*[1]Sheet2!L29/[1]Sheet2!L$3</f>
        <v>0.14054813773717498</v>
      </c>
      <c r="M28" s="48"/>
      <c r="N28" s="48"/>
      <c r="O28" s="48"/>
      <c r="P28" s="48"/>
      <c r="Q28" s="48"/>
      <c r="R28" s="48"/>
      <c r="S28" s="48"/>
      <c r="T28" s="48"/>
      <c r="U28" s="48"/>
      <c r="V28" s="48"/>
      <c r="W28" s="48"/>
      <c r="X28" s="48"/>
      <c r="Y28" s="48"/>
      <c r="Z28" s="48"/>
      <c r="AA28" s="48"/>
    </row>
    <row r="29" spans="1:27" x14ac:dyDescent="0.25">
      <c r="A29" s="23" t="s">
        <v>34</v>
      </c>
      <c r="B29" s="23" t="s">
        <v>33</v>
      </c>
      <c r="C29" s="24" t="s">
        <v>35</v>
      </c>
      <c r="D29" s="14">
        <f>100*[1]Sheet2!D30/[1]Sheet2!D$3</f>
        <v>0.35149384885764501</v>
      </c>
      <c r="E29" s="14">
        <f>100*[1]Sheet2!E30/[1]Sheet2!E$3</f>
        <v>0</v>
      </c>
      <c r="F29" s="14">
        <f>100*[1]Sheet2!F30/[1]Sheet2!F$3</f>
        <v>0</v>
      </c>
      <c r="G29" s="14">
        <f>100*[1]Sheet2!G30/[1]Sheet2!G$3</f>
        <v>0.1728110599078341</v>
      </c>
      <c r="H29" s="14">
        <f>100*[1]Sheet2!H30/[1]Sheet2!H$3</f>
        <v>6.4787819889860709E-2</v>
      </c>
      <c r="I29" s="14">
        <f>100*[1]Sheet2!I30/[1]Sheet2!I$3</f>
        <v>4.6926325668700142E-2</v>
      </c>
      <c r="J29" s="14">
        <f>100*[1]Sheet2!J30/[1]Sheet2!J$3</f>
        <v>0</v>
      </c>
      <c r="K29" s="14">
        <f>100*[1]Sheet2!K30/[1]Sheet2!K$3</f>
        <v>0.25591810620601407</v>
      </c>
      <c r="L29" s="14">
        <f>100*[1]Sheet2!L30/[1]Sheet2!L$3</f>
        <v>0</v>
      </c>
      <c r="M29" s="48"/>
      <c r="N29" s="48"/>
      <c r="O29" s="48"/>
      <c r="P29" s="48"/>
      <c r="Q29" s="48"/>
      <c r="R29" s="48"/>
      <c r="S29" s="48"/>
      <c r="T29" s="48"/>
      <c r="U29" s="48"/>
      <c r="V29" s="48"/>
      <c r="W29" s="48"/>
      <c r="X29" s="48"/>
      <c r="Y29" s="48"/>
      <c r="Z29" s="48"/>
      <c r="AA29" s="48"/>
    </row>
    <row r="30" spans="1:27" x14ac:dyDescent="0.25">
      <c r="A30" s="25" t="s">
        <v>4</v>
      </c>
      <c r="B30" s="25" t="s">
        <v>33</v>
      </c>
      <c r="C30" s="26" t="s">
        <v>35</v>
      </c>
      <c r="D30" s="27">
        <f>100*[1]Sheet2!D31/[1]Sheet2!D$3</f>
        <v>0</v>
      </c>
      <c r="E30" s="27">
        <f>100*[1]Sheet2!E31/[1]Sheet2!E$3</f>
        <v>8.4674005080440304E-2</v>
      </c>
      <c r="F30" s="27">
        <f>100*[1]Sheet2!F31/[1]Sheet2!F$3</f>
        <v>0</v>
      </c>
      <c r="G30" s="27">
        <f>100*[1]Sheet2!G31/[1]Sheet2!G$3</f>
        <v>0</v>
      </c>
      <c r="H30" s="27">
        <f>100*[1]Sheet2!H31/[1]Sheet2!H$3</f>
        <v>0</v>
      </c>
      <c r="I30" s="27">
        <f>100*[1]Sheet2!I31/[1]Sheet2!I$3</f>
        <v>4.6926325668700142E-2</v>
      </c>
      <c r="J30" s="27">
        <f>100*[1]Sheet2!J31/[1]Sheet2!J$3</f>
        <v>0</v>
      </c>
      <c r="K30" s="27">
        <f>100*[1]Sheet2!K31/[1]Sheet2!K$3</f>
        <v>0.12795905310300704</v>
      </c>
      <c r="L30" s="27">
        <f>100*[1]Sheet2!L31/[1]Sheet2!L$3</f>
        <v>0</v>
      </c>
      <c r="M30" s="48"/>
      <c r="N30" s="48"/>
      <c r="O30" s="48"/>
      <c r="P30" s="48"/>
      <c r="Q30" s="48"/>
      <c r="R30" s="48"/>
      <c r="S30" s="48"/>
      <c r="T30" s="48"/>
      <c r="U30" s="48"/>
      <c r="V30" s="48"/>
      <c r="W30" s="48"/>
      <c r="X30" s="48"/>
      <c r="Y30" s="48"/>
      <c r="Z30" s="48"/>
      <c r="AA30" s="48"/>
    </row>
    <row r="31" spans="1:27" ht="15.75" thickBot="1" x14ac:dyDescent="0.3">
      <c r="A31" s="5" t="s">
        <v>147</v>
      </c>
      <c r="B31" s="6"/>
      <c r="C31" s="7"/>
      <c r="D31" s="8">
        <f>100*[1]Sheet2!D32/[1]Sheet2!D$3</f>
        <v>1.40597539543058</v>
      </c>
      <c r="E31" s="8">
        <f>100*[1]Sheet2!E32/[1]Sheet2!E$3</f>
        <v>0.5080440304826418</v>
      </c>
      <c r="F31" s="8">
        <f>100*[1]Sheet2!F32/[1]Sheet2!F$3</f>
        <v>0</v>
      </c>
      <c r="G31" s="8">
        <f>100*[1]Sheet2!G32/[1]Sheet2!G$3</f>
        <v>0.2304147465437788</v>
      </c>
      <c r="H31" s="8">
        <f>100*[1]Sheet2!H32/[1]Sheet2!H$3</f>
        <v>0.51830255911888568</v>
      </c>
      <c r="I31" s="8">
        <f>100*[1]Sheet2!I32/[1]Sheet2!I$3</f>
        <v>0.32848427968090099</v>
      </c>
      <c r="J31" s="8">
        <f>100*[1]Sheet2!J32/[1]Sheet2!J$3</f>
        <v>0.45310376076121434</v>
      </c>
      <c r="K31" s="8">
        <f>100*[1]Sheet2!K32/[1]Sheet2!K$3</f>
        <v>0.63979526551503518</v>
      </c>
      <c r="L31" s="8">
        <f>100*[1]Sheet2!L32/[1]Sheet2!L$3</f>
        <v>1.3352073085031624</v>
      </c>
      <c r="M31" s="48"/>
      <c r="N31" s="48"/>
      <c r="O31" s="48"/>
      <c r="P31" s="48"/>
      <c r="Q31" s="48"/>
      <c r="R31" s="48"/>
      <c r="S31" s="48"/>
      <c r="T31" s="48"/>
      <c r="U31" s="48"/>
      <c r="V31" s="48"/>
      <c r="W31" s="48"/>
      <c r="X31" s="48"/>
      <c r="Y31" s="48"/>
      <c r="Z31" s="48"/>
      <c r="AA31" s="48"/>
    </row>
    <row r="32" spans="1:27" ht="15.75" thickTop="1" x14ac:dyDescent="0.25">
      <c r="A32" s="9" t="s">
        <v>1</v>
      </c>
      <c r="B32" s="9"/>
      <c r="C32" s="10"/>
      <c r="D32" s="11">
        <f>SUM(D33:D39)</f>
        <v>0.64440538957234916</v>
      </c>
      <c r="E32" s="11">
        <f t="shared" ref="E32:L32" si="4">SUM(E33:E39)</f>
        <v>0.16934801016088061</v>
      </c>
      <c r="F32" s="11">
        <f t="shared" si="4"/>
        <v>0</v>
      </c>
      <c r="G32" s="11">
        <f t="shared" si="4"/>
        <v>0</v>
      </c>
      <c r="H32" s="11">
        <f t="shared" si="4"/>
        <v>0</v>
      </c>
      <c r="I32" s="11">
        <f t="shared" si="4"/>
        <v>4.6926325668700142E-2</v>
      </c>
      <c r="J32" s="11">
        <f t="shared" si="4"/>
        <v>9.062075215224287E-2</v>
      </c>
      <c r="K32" s="11">
        <f t="shared" si="4"/>
        <v>0.19193857965451055</v>
      </c>
      <c r="L32" s="11">
        <f t="shared" si="4"/>
        <v>0.28109627547434995</v>
      </c>
      <c r="M32" s="48"/>
      <c r="N32" s="48"/>
      <c r="O32" s="48"/>
      <c r="P32" s="48"/>
      <c r="Q32" s="48"/>
      <c r="R32" s="48"/>
      <c r="S32" s="48"/>
      <c r="T32" s="48"/>
      <c r="U32" s="48"/>
      <c r="V32" s="48"/>
      <c r="W32" s="48"/>
      <c r="X32" s="48"/>
      <c r="Y32" s="48"/>
      <c r="Z32" s="48"/>
      <c r="AA32" s="48"/>
    </row>
    <row r="33" spans="1:27" x14ac:dyDescent="0.25">
      <c r="A33" s="23" t="s">
        <v>4</v>
      </c>
      <c r="B33" s="23" t="s">
        <v>36</v>
      </c>
      <c r="C33" s="24" t="s">
        <v>37</v>
      </c>
      <c r="D33" s="14">
        <f>100*[1]Sheet2!D34/[1]Sheet2!D$3</f>
        <v>0</v>
      </c>
      <c r="E33" s="14">
        <f>100*[1]Sheet2!E34/[1]Sheet2!E$3</f>
        <v>8.4674005080440304E-2</v>
      </c>
      <c r="F33" s="14">
        <f>100*[1]Sheet2!F34/[1]Sheet2!F$3</f>
        <v>0</v>
      </c>
      <c r="G33" s="14">
        <f>100*[1]Sheet2!G34/[1]Sheet2!G$3</f>
        <v>0</v>
      </c>
      <c r="H33" s="14">
        <f>100*[1]Sheet2!H34/[1]Sheet2!H$3</f>
        <v>0</v>
      </c>
      <c r="I33" s="14">
        <f>100*[1]Sheet2!I34/[1]Sheet2!I$3</f>
        <v>4.6926325668700142E-2</v>
      </c>
      <c r="J33" s="14">
        <f>100*[1]Sheet2!J34/[1]Sheet2!J$3</f>
        <v>0</v>
      </c>
      <c r="K33" s="14">
        <f>100*[1]Sheet2!K34/[1]Sheet2!K$3</f>
        <v>0.12795905310300704</v>
      </c>
      <c r="L33" s="14">
        <f>100*[1]Sheet2!L34/[1]Sheet2!L$3</f>
        <v>0</v>
      </c>
      <c r="M33" s="48"/>
      <c r="N33" s="48"/>
      <c r="O33" s="48"/>
      <c r="P33" s="48"/>
      <c r="Q33" s="48"/>
      <c r="R33" s="48"/>
      <c r="S33" s="48"/>
      <c r="T33" s="48"/>
      <c r="U33" s="48"/>
      <c r="V33" s="48"/>
      <c r="W33" s="48"/>
      <c r="X33" s="48"/>
      <c r="Y33" s="48"/>
      <c r="Z33" s="48"/>
      <c r="AA33" s="48"/>
    </row>
    <row r="34" spans="1:27" x14ac:dyDescent="0.25">
      <c r="A34" s="21" t="s">
        <v>10</v>
      </c>
      <c r="B34" s="21" t="s">
        <v>36</v>
      </c>
      <c r="C34" s="22" t="s">
        <v>37</v>
      </c>
      <c r="D34" s="11">
        <f>100*[1]Sheet2!D35/[1]Sheet2!D$3</f>
        <v>0</v>
      </c>
      <c r="E34" s="11">
        <f>100*[1]Sheet2!E35/[1]Sheet2!E$3</f>
        <v>0</v>
      </c>
      <c r="F34" s="11">
        <f>100*[1]Sheet2!F35/[1]Sheet2!F$3</f>
        <v>0</v>
      </c>
      <c r="G34" s="11">
        <f>100*[1]Sheet2!G35/[1]Sheet2!G$3</f>
        <v>0</v>
      </c>
      <c r="H34" s="11">
        <f>100*[1]Sheet2!H35/[1]Sheet2!H$3</f>
        <v>0</v>
      </c>
      <c r="I34" s="11">
        <f>100*[1]Sheet2!I35/[1]Sheet2!I$3</f>
        <v>0</v>
      </c>
      <c r="J34" s="11">
        <f>100*[1]Sheet2!J35/[1]Sheet2!J$3</f>
        <v>0</v>
      </c>
      <c r="K34" s="11">
        <f>100*[1]Sheet2!K35/[1]Sheet2!K$3</f>
        <v>0</v>
      </c>
      <c r="L34" s="11">
        <f>100*[1]Sheet2!L35/[1]Sheet2!L$3</f>
        <v>0</v>
      </c>
      <c r="M34" s="48"/>
      <c r="N34" s="48"/>
      <c r="O34" s="48"/>
      <c r="P34" s="48"/>
      <c r="Q34" s="48"/>
      <c r="R34" s="48"/>
      <c r="S34" s="48"/>
      <c r="T34" s="48"/>
      <c r="U34" s="48"/>
      <c r="V34" s="48"/>
      <c r="W34" s="48"/>
      <c r="X34" s="48"/>
      <c r="Y34" s="48"/>
      <c r="Z34" s="48"/>
      <c r="AA34" s="48"/>
    </row>
    <row r="35" spans="1:27" x14ac:dyDescent="0.25">
      <c r="A35" s="23" t="s">
        <v>38</v>
      </c>
      <c r="B35" s="23" t="s">
        <v>36</v>
      </c>
      <c r="C35" s="24" t="s">
        <v>37</v>
      </c>
      <c r="D35" s="14">
        <f>100*[1]Sheet2!D36/[1]Sheet2!D$3</f>
        <v>0</v>
      </c>
      <c r="E35" s="14">
        <f>100*[1]Sheet2!E36/[1]Sheet2!E$3</f>
        <v>0</v>
      </c>
      <c r="F35" s="14">
        <f>100*[1]Sheet2!F36/[1]Sheet2!F$3</f>
        <v>0</v>
      </c>
      <c r="G35" s="14">
        <f>100*[1]Sheet2!G36/[1]Sheet2!G$3</f>
        <v>0</v>
      </c>
      <c r="H35" s="14">
        <f>100*[1]Sheet2!H36/[1]Sheet2!H$3</f>
        <v>0</v>
      </c>
      <c r="I35" s="14">
        <f>100*[1]Sheet2!I36/[1]Sheet2!I$3</f>
        <v>0</v>
      </c>
      <c r="J35" s="14">
        <f>100*[1]Sheet2!J36/[1]Sheet2!J$3</f>
        <v>0</v>
      </c>
      <c r="K35" s="14">
        <f>100*[1]Sheet2!K36/[1]Sheet2!K$3</f>
        <v>0</v>
      </c>
      <c r="L35" s="14">
        <f>100*[1]Sheet2!L36/[1]Sheet2!L$3</f>
        <v>0</v>
      </c>
      <c r="M35" s="48"/>
      <c r="N35" s="48"/>
      <c r="O35" s="48"/>
      <c r="P35" s="48"/>
      <c r="Q35" s="48"/>
      <c r="R35" s="48"/>
      <c r="S35" s="48"/>
      <c r="T35" s="48"/>
      <c r="U35" s="48"/>
      <c r="V35" s="48"/>
      <c r="W35" s="48"/>
      <c r="X35" s="48"/>
      <c r="Y35" s="48"/>
      <c r="Z35" s="48"/>
      <c r="AA35" s="48"/>
    </row>
    <row r="36" spans="1:27" x14ac:dyDescent="0.25">
      <c r="A36" s="21" t="s">
        <v>39</v>
      </c>
      <c r="B36" s="21" t="s">
        <v>40</v>
      </c>
      <c r="C36" s="22" t="s">
        <v>37</v>
      </c>
      <c r="D36" s="11">
        <f>100*[1]Sheet2!D37/[1]Sheet2!D$3</f>
        <v>0</v>
      </c>
      <c r="E36" s="11">
        <f>100*[1]Sheet2!E37/[1]Sheet2!E$3</f>
        <v>0</v>
      </c>
      <c r="F36" s="11">
        <f>100*[1]Sheet2!F37/[1]Sheet2!F$3</f>
        <v>0</v>
      </c>
      <c r="G36" s="11">
        <f>100*[1]Sheet2!G37/[1]Sheet2!G$3</f>
        <v>0</v>
      </c>
      <c r="H36" s="11">
        <f>100*[1]Sheet2!H37/[1]Sheet2!H$3</f>
        <v>0</v>
      </c>
      <c r="I36" s="11">
        <f>100*[1]Sheet2!I37/[1]Sheet2!I$3</f>
        <v>0</v>
      </c>
      <c r="J36" s="11">
        <f>100*[1]Sheet2!J37/[1]Sheet2!J$3</f>
        <v>0</v>
      </c>
      <c r="K36" s="11">
        <f>100*[1]Sheet2!K37/[1]Sheet2!K$3</f>
        <v>0</v>
      </c>
      <c r="L36" s="11">
        <f>100*[1]Sheet2!L37/[1]Sheet2!L$3</f>
        <v>0</v>
      </c>
      <c r="M36" s="48"/>
      <c r="N36" s="48"/>
      <c r="O36" s="48"/>
      <c r="P36" s="48"/>
      <c r="Q36" s="48"/>
      <c r="R36" s="48"/>
      <c r="S36" s="48"/>
      <c r="T36" s="48"/>
      <c r="U36" s="48"/>
      <c r="V36" s="48"/>
      <c r="W36" s="48"/>
      <c r="X36" s="48"/>
      <c r="Y36" s="48"/>
      <c r="Z36" s="48"/>
      <c r="AA36" s="48"/>
    </row>
    <row r="37" spans="1:27" x14ac:dyDescent="0.25">
      <c r="A37" s="23" t="s">
        <v>41</v>
      </c>
      <c r="B37" s="23" t="s">
        <v>40</v>
      </c>
      <c r="C37" s="24" t="s">
        <v>37</v>
      </c>
      <c r="D37" s="14">
        <f>100*[1]Sheet2!D38/[1]Sheet2!D$3</f>
        <v>5.8582308142940832E-2</v>
      </c>
      <c r="E37" s="14">
        <f>100*[1]Sheet2!E38/[1]Sheet2!E$3</f>
        <v>0</v>
      </c>
      <c r="F37" s="14">
        <f>100*[1]Sheet2!F38/[1]Sheet2!F$3</f>
        <v>0</v>
      </c>
      <c r="G37" s="14">
        <f>100*[1]Sheet2!G38/[1]Sheet2!G$3</f>
        <v>0</v>
      </c>
      <c r="H37" s="14">
        <f>100*[1]Sheet2!H38/[1]Sheet2!H$3</f>
        <v>0</v>
      </c>
      <c r="I37" s="14">
        <f>100*[1]Sheet2!I38/[1]Sheet2!I$3</f>
        <v>0</v>
      </c>
      <c r="J37" s="14">
        <f>100*[1]Sheet2!J38/[1]Sheet2!J$3</f>
        <v>9.062075215224287E-2</v>
      </c>
      <c r="K37" s="14">
        <f>100*[1]Sheet2!K38/[1]Sheet2!K$3</f>
        <v>0</v>
      </c>
      <c r="L37" s="14">
        <f>100*[1]Sheet2!L38/[1]Sheet2!L$3</f>
        <v>0</v>
      </c>
      <c r="M37" s="48"/>
      <c r="N37" s="48"/>
      <c r="O37" s="48"/>
      <c r="P37" s="48"/>
      <c r="Q37" s="48"/>
      <c r="R37" s="48"/>
      <c r="S37" s="48"/>
      <c r="T37" s="48"/>
      <c r="U37" s="48"/>
      <c r="V37" s="48"/>
      <c r="W37" s="48"/>
      <c r="X37" s="48"/>
      <c r="Y37" s="48"/>
      <c r="Z37" s="48"/>
      <c r="AA37" s="48"/>
    </row>
    <row r="38" spans="1:27" x14ac:dyDescent="0.25">
      <c r="A38" s="21" t="s">
        <v>42</v>
      </c>
      <c r="B38" s="21" t="s">
        <v>43</v>
      </c>
      <c r="C38" s="22" t="s">
        <v>37</v>
      </c>
      <c r="D38" s="11">
        <f>100*[1]Sheet2!D39/[1]Sheet2!D$3</f>
        <v>0.41007615700058581</v>
      </c>
      <c r="E38" s="11">
        <f>100*[1]Sheet2!E39/[1]Sheet2!E$3</f>
        <v>8.4674005080440304E-2</v>
      </c>
      <c r="F38" s="11">
        <f>100*[1]Sheet2!F39/[1]Sheet2!F$3</f>
        <v>0</v>
      </c>
      <c r="G38" s="11">
        <f>100*[1]Sheet2!G39/[1]Sheet2!G$3</f>
        <v>0</v>
      </c>
      <c r="H38" s="11">
        <f>100*[1]Sheet2!H39/[1]Sheet2!H$3</f>
        <v>0</v>
      </c>
      <c r="I38" s="11">
        <f>100*[1]Sheet2!I39/[1]Sheet2!I$3</f>
        <v>0</v>
      </c>
      <c r="J38" s="11">
        <f>100*[1]Sheet2!J39/[1]Sheet2!J$3</f>
        <v>0</v>
      </c>
      <c r="K38" s="11">
        <f>100*[1]Sheet2!K39/[1]Sheet2!K$3</f>
        <v>6.3979526551503518E-2</v>
      </c>
      <c r="L38" s="11">
        <f>100*[1]Sheet2!L39/[1]Sheet2!L$3</f>
        <v>0.28109627547434995</v>
      </c>
      <c r="M38" s="48"/>
      <c r="N38" s="48"/>
      <c r="O38" s="48"/>
      <c r="P38" s="48"/>
      <c r="Q38" s="48"/>
      <c r="R38" s="48"/>
      <c r="S38" s="48"/>
      <c r="T38" s="48"/>
      <c r="U38" s="48"/>
      <c r="V38" s="48"/>
      <c r="W38" s="48"/>
      <c r="X38" s="48"/>
      <c r="Y38" s="48"/>
      <c r="Z38" s="48"/>
      <c r="AA38" s="48"/>
    </row>
    <row r="39" spans="1:27" x14ac:dyDescent="0.25">
      <c r="A39" s="23" t="s">
        <v>18</v>
      </c>
      <c r="B39" s="23" t="s">
        <v>40</v>
      </c>
      <c r="C39" s="24" t="s">
        <v>37</v>
      </c>
      <c r="D39" s="14">
        <f>100*[1]Sheet2!D40/[1]Sheet2!D$3</f>
        <v>0.1757469244288225</v>
      </c>
      <c r="E39" s="14">
        <f>100*[1]Sheet2!E40/[1]Sheet2!E$3</f>
        <v>0</v>
      </c>
      <c r="F39" s="14">
        <f>100*[1]Sheet2!F40/[1]Sheet2!F$3</f>
        <v>0</v>
      </c>
      <c r="G39" s="14">
        <f>100*[1]Sheet2!G40/[1]Sheet2!G$3</f>
        <v>0</v>
      </c>
      <c r="H39" s="14">
        <f>100*[1]Sheet2!H40/[1]Sheet2!H$3</f>
        <v>0</v>
      </c>
      <c r="I39" s="14">
        <f>100*[1]Sheet2!I40/[1]Sheet2!I$3</f>
        <v>0</v>
      </c>
      <c r="J39" s="14">
        <f>100*[1]Sheet2!J40/[1]Sheet2!J$3</f>
        <v>0</v>
      </c>
      <c r="K39" s="14">
        <f>100*[1]Sheet2!K40/[1]Sheet2!K$3</f>
        <v>0</v>
      </c>
      <c r="L39" s="14">
        <f>100*[1]Sheet2!L40/[1]Sheet2!L$3</f>
        <v>0</v>
      </c>
      <c r="M39" s="48"/>
      <c r="N39" s="48"/>
      <c r="O39" s="48"/>
      <c r="P39" s="48"/>
      <c r="Q39" s="48"/>
      <c r="R39" s="48"/>
      <c r="S39" s="48"/>
      <c r="T39" s="48"/>
      <c r="U39" s="48"/>
      <c r="V39" s="48"/>
      <c r="W39" s="48"/>
      <c r="X39" s="48"/>
      <c r="Y39" s="48"/>
      <c r="Z39" s="48"/>
      <c r="AA39" s="48"/>
    </row>
    <row r="40" spans="1:27" x14ac:dyDescent="0.25">
      <c r="A40" s="9" t="s">
        <v>44</v>
      </c>
      <c r="B40" s="9"/>
      <c r="C40" s="10"/>
      <c r="D40" s="11">
        <f>SUM(D41:D42)</f>
        <v>0</v>
      </c>
      <c r="E40" s="11">
        <f t="shared" ref="E40:L40" si="5">SUM(E41:E42)</f>
        <v>0</v>
      </c>
      <c r="F40" s="11">
        <f t="shared" si="5"/>
        <v>0</v>
      </c>
      <c r="G40" s="11">
        <f t="shared" si="5"/>
        <v>0</v>
      </c>
      <c r="H40" s="11">
        <f t="shared" si="5"/>
        <v>0</v>
      </c>
      <c r="I40" s="11">
        <f t="shared" si="5"/>
        <v>0</v>
      </c>
      <c r="J40" s="11">
        <f t="shared" si="5"/>
        <v>0</v>
      </c>
      <c r="K40" s="11">
        <f t="shared" si="5"/>
        <v>0</v>
      </c>
      <c r="L40" s="11">
        <f t="shared" si="5"/>
        <v>0</v>
      </c>
      <c r="M40" s="48"/>
      <c r="N40" s="48"/>
      <c r="O40" s="48"/>
      <c r="P40" s="48"/>
      <c r="Q40" s="48"/>
      <c r="R40" s="48"/>
      <c r="S40" s="48"/>
      <c r="T40" s="48"/>
      <c r="U40" s="48"/>
      <c r="V40" s="48"/>
      <c r="W40" s="48"/>
      <c r="X40" s="48"/>
      <c r="Y40" s="48"/>
      <c r="Z40" s="48"/>
      <c r="AA40" s="48"/>
    </row>
    <row r="41" spans="1:27" x14ac:dyDescent="0.25">
      <c r="A41" s="23" t="s">
        <v>45</v>
      </c>
      <c r="B41" s="23" t="s">
        <v>46</v>
      </c>
      <c r="C41" s="24" t="s">
        <v>47</v>
      </c>
      <c r="D41" s="14">
        <f>100*[1]Sheet2!D42/[1]Sheet2!D$3</f>
        <v>0</v>
      </c>
      <c r="E41" s="14">
        <f>100*[1]Sheet2!E42/[1]Sheet2!E$3</f>
        <v>0</v>
      </c>
      <c r="F41" s="14">
        <f>100*[1]Sheet2!F42/[1]Sheet2!F$3</f>
        <v>0</v>
      </c>
      <c r="G41" s="14">
        <f>100*[1]Sheet2!G42/[1]Sheet2!G$3</f>
        <v>0</v>
      </c>
      <c r="H41" s="14">
        <f>100*[1]Sheet2!H42/[1]Sheet2!H$3</f>
        <v>0</v>
      </c>
      <c r="I41" s="14">
        <f>100*[1]Sheet2!I42/[1]Sheet2!I$3</f>
        <v>0</v>
      </c>
      <c r="J41" s="14">
        <f>100*[1]Sheet2!J42/[1]Sheet2!J$3</f>
        <v>0</v>
      </c>
      <c r="K41" s="14">
        <f>100*[1]Sheet2!K42/[1]Sheet2!K$3</f>
        <v>0</v>
      </c>
      <c r="L41" s="14">
        <f>100*[1]Sheet2!L42/[1]Sheet2!L$3</f>
        <v>0</v>
      </c>
      <c r="M41" s="48"/>
      <c r="N41" s="48"/>
      <c r="O41" s="48"/>
      <c r="P41" s="48"/>
      <c r="Q41" s="48"/>
      <c r="R41" s="48"/>
      <c r="S41" s="48"/>
      <c r="T41" s="48"/>
      <c r="U41" s="48"/>
      <c r="V41" s="48"/>
      <c r="W41" s="48"/>
      <c r="X41" s="48"/>
      <c r="Y41" s="48"/>
      <c r="Z41" s="48"/>
      <c r="AA41" s="48"/>
    </row>
    <row r="42" spans="1:27" x14ac:dyDescent="0.25">
      <c r="A42" s="21" t="s">
        <v>48</v>
      </c>
      <c r="B42" s="21" t="s">
        <v>46</v>
      </c>
      <c r="C42" s="22" t="s">
        <v>47</v>
      </c>
      <c r="D42" s="11">
        <f>100*[1]Sheet2!D43/[1]Sheet2!D$3</f>
        <v>0</v>
      </c>
      <c r="E42" s="11">
        <f>100*[1]Sheet2!E43/[1]Sheet2!E$3</f>
        <v>0</v>
      </c>
      <c r="F42" s="11">
        <f>100*[1]Sheet2!F43/[1]Sheet2!F$3</f>
        <v>0</v>
      </c>
      <c r="G42" s="11">
        <f>100*[1]Sheet2!G43/[1]Sheet2!G$3</f>
        <v>0</v>
      </c>
      <c r="H42" s="11">
        <f>100*[1]Sheet2!H43/[1]Sheet2!H$3</f>
        <v>0</v>
      </c>
      <c r="I42" s="11">
        <f>100*[1]Sheet2!I43/[1]Sheet2!I$3</f>
        <v>0</v>
      </c>
      <c r="J42" s="11">
        <f>100*[1]Sheet2!J43/[1]Sheet2!J$3</f>
        <v>0</v>
      </c>
      <c r="K42" s="11">
        <f>100*[1]Sheet2!K43/[1]Sheet2!K$3</f>
        <v>0</v>
      </c>
      <c r="L42" s="11">
        <f>100*[1]Sheet2!L43/[1]Sheet2!L$3</f>
        <v>0</v>
      </c>
      <c r="M42" s="48"/>
      <c r="N42" s="48"/>
      <c r="O42" s="48"/>
      <c r="P42" s="48"/>
      <c r="Q42" s="48"/>
      <c r="R42" s="48"/>
      <c r="S42" s="48"/>
      <c r="T42" s="48"/>
      <c r="U42" s="48"/>
      <c r="V42" s="48"/>
      <c r="W42" s="48"/>
      <c r="X42" s="48"/>
      <c r="Y42" s="48"/>
      <c r="Z42" s="48"/>
      <c r="AA42" s="48"/>
    </row>
    <row r="43" spans="1:27" x14ac:dyDescent="0.25">
      <c r="A43" s="19" t="s">
        <v>49</v>
      </c>
      <c r="B43" s="19"/>
      <c r="C43" s="20"/>
      <c r="D43" s="14">
        <f>SUM(D44:D52)</f>
        <v>5.8582308142940832E-2</v>
      </c>
      <c r="E43" s="14">
        <f t="shared" ref="E43:L43" si="6">SUM(E44:E52)</f>
        <v>0.16934801016088061</v>
      </c>
      <c r="F43" s="14">
        <f t="shared" si="6"/>
        <v>0</v>
      </c>
      <c r="G43" s="14">
        <f t="shared" si="6"/>
        <v>0.1728110599078341</v>
      </c>
      <c r="H43" s="14">
        <f t="shared" si="6"/>
        <v>0.19436345966958213</v>
      </c>
      <c r="I43" s="14">
        <f t="shared" si="6"/>
        <v>4.6926325668700142E-2</v>
      </c>
      <c r="J43" s="14">
        <f t="shared" si="6"/>
        <v>4.5310376076121435E-2</v>
      </c>
      <c r="K43" s="14">
        <f t="shared" si="6"/>
        <v>0.12795905310300704</v>
      </c>
      <c r="L43" s="14">
        <f t="shared" si="6"/>
        <v>0.63246661981728747</v>
      </c>
      <c r="M43" s="48"/>
      <c r="N43" s="48"/>
      <c r="O43" s="48"/>
      <c r="P43" s="48"/>
      <c r="Q43" s="48"/>
      <c r="R43" s="48"/>
      <c r="S43" s="48"/>
      <c r="T43" s="48"/>
      <c r="U43" s="48"/>
      <c r="V43" s="48"/>
      <c r="W43" s="48"/>
      <c r="X43" s="48"/>
      <c r="Y43" s="48"/>
      <c r="Z43" s="48"/>
      <c r="AA43" s="48"/>
    </row>
    <row r="44" spans="1:27" x14ac:dyDescent="0.25">
      <c r="A44" s="21" t="s">
        <v>50</v>
      </c>
      <c r="B44" s="21" t="s">
        <v>51</v>
      </c>
      <c r="C44" s="22" t="s">
        <v>52</v>
      </c>
      <c r="D44" s="11">
        <f>100*[1]Sheet2!D45/[1]Sheet2!D$3</f>
        <v>0</v>
      </c>
      <c r="E44" s="11">
        <f>100*[1]Sheet2!E45/[1]Sheet2!E$3</f>
        <v>8.4674005080440304E-2</v>
      </c>
      <c r="F44" s="11">
        <f>100*[1]Sheet2!F45/[1]Sheet2!F$3</f>
        <v>0</v>
      </c>
      <c r="G44" s="11">
        <f>100*[1]Sheet2!G45/[1]Sheet2!G$3</f>
        <v>5.7603686635944701E-2</v>
      </c>
      <c r="H44" s="11">
        <f>100*[1]Sheet2!H45/[1]Sheet2!H$3</f>
        <v>9.7181729834791064E-2</v>
      </c>
      <c r="I44" s="11">
        <f>100*[1]Sheet2!I45/[1]Sheet2!I$3</f>
        <v>0</v>
      </c>
      <c r="J44" s="11">
        <f>100*[1]Sheet2!J45/[1]Sheet2!J$3</f>
        <v>0</v>
      </c>
      <c r="K44" s="11">
        <f>100*[1]Sheet2!K45/[1]Sheet2!K$3</f>
        <v>0</v>
      </c>
      <c r="L44" s="11">
        <f>100*[1]Sheet2!L45/[1]Sheet2!L$3</f>
        <v>0.35137034434293746</v>
      </c>
      <c r="M44" s="48"/>
      <c r="N44" s="48"/>
      <c r="O44" s="48"/>
      <c r="P44" s="48"/>
      <c r="Q44" s="48"/>
      <c r="R44" s="48"/>
      <c r="S44" s="48"/>
      <c r="T44" s="48"/>
      <c r="U44" s="48"/>
      <c r="V44" s="48"/>
      <c r="W44" s="48"/>
      <c r="X44" s="48"/>
      <c r="Y44" s="48"/>
      <c r="Z44" s="48"/>
      <c r="AA44" s="48"/>
    </row>
    <row r="45" spans="1:27" x14ac:dyDescent="0.25">
      <c r="A45" s="23" t="s">
        <v>53</v>
      </c>
      <c r="B45" s="23" t="s">
        <v>51</v>
      </c>
      <c r="C45" s="24" t="s">
        <v>52</v>
      </c>
      <c r="D45" s="14">
        <f>100*[1]Sheet2!D46/[1]Sheet2!D$3</f>
        <v>0</v>
      </c>
      <c r="E45" s="14">
        <f>100*[1]Sheet2!E46/[1]Sheet2!E$3</f>
        <v>0</v>
      </c>
      <c r="F45" s="14">
        <f>100*[1]Sheet2!F46/[1]Sheet2!F$3</f>
        <v>0</v>
      </c>
      <c r="G45" s="14">
        <f>100*[1]Sheet2!G46/[1]Sheet2!G$3</f>
        <v>0</v>
      </c>
      <c r="H45" s="14">
        <f>100*[1]Sheet2!H46/[1]Sheet2!H$3</f>
        <v>0</v>
      </c>
      <c r="I45" s="14">
        <f>100*[1]Sheet2!I46/[1]Sheet2!I$3</f>
        <v>0</v>
      </c>
      <c r="J45" s="14">
        <f>100*[1]Sheet2!J46/[1]Sheet2!J$3</f>
        <v>0</v>
      </c>
      <c r="K45" s="14">
        <f>100*[1]Sheet2!K46/[1]Sheet2!K$3</f>
        <v>6.3979526551503518E-2</v>
      </c>
      <c r="L45" s="14">
        <f>100*[1]Sheet2!L46/[1]Sheet2!L$3</f>
        <v>0</v>
      </c>
      <c r="M45" s="48"/>
      <c r="N45" s="48"/>
      <c r="O45" s="48"/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48"/>
      <c r="AA45" s="48"/>
    </row>
    <row r="46" spans="1:27" x14ac:dyDescent="0.25">
      <c r="A46" s="21" t="s">
        <v>54</v>
      </c>
      <c r="B46" s="21" t="s">
        <v>51</v>
      </c>
      <c r="C46" s="22" t="s">
        <v>52</v>
      </c>
      <c r="D46" s="11">
        <f>100*[1]Sheet2!D47/[1]Sheet2!D$3</f>
        <v>0</v>
      </c>
      <c r="E46" s="11">
        <f>100*[1]Sheet2!E47/[1]Sheet2!E$3</f>
        <v>0</v>
      </c>
      <c r="F46" s="11">
        <f>100*[1]Sheet2!F47/[1]Sheet2!F$3</f>
        <v>0</v>
      </c>
      <c r="G46" s="11">
        <f>100*[1]Sheet2!G47/[1]Sheet2!G$3</f>
        <v>0</v>
      </c>
      <c r="H46" s="11">
        <f>100*[1]Sheet2!H47/[1]Sheet2!H$3</f>
        <v>0</v>
      </c>
      <c r="I46" s="11">
        <f>100*[1]Sheet2!I47/[1]Sheet2!I$3</f>
        <v>0</v>
      </c>
      <c r="J46" s="11">
        <f>100*[1]Sheet2!J47/[1]Sheet2!J$3</f>
        <v>0</v>
      </c>
      <c r="K46" s="11">
        <f>100*[1]Sheet2!K47/[1]Sheet2!K$3</f>
        <v>0</v>
      </c>
      <c r="L46" s="11">
        <f>100*[1]Sheet2!L47/[1]Sheet2!L$3</f>
        <v>0</v>
      </c>
      <c r="M46" s="48"/>
      <c r="N46" s="48"/>
      <c r="O46" s="48"/>
      <c r="P46" s="48"/>
      <c r="Q46" s="48"/>
      <c r="R46" s="48"/>
      <c r="S46" s="48"/>
      <c r="T46" s="48"/>
      <c r="U46" s="48"/>
      <c r="V46" s="48"/>
      <c r="W46" s="48"/>
      <c r="X46" s="48"/>
      <c r="Y46" s="48"/>
      <c r="Z46" s="48"/>
      <c r="AA46" s="48"/>
    </row>
    <row r="47" spans="1:27" x14ac:dyDescent="0.25">
      <c r="A47" s="23" t="s">
        <v>55</v>
      </c>
      <c r="B47" s="23" t="s">
        <v>51</v>
      </c>
      <c r="C47" s="24" t="s">
        <v>52</v>
      </c>
      <c r="D47" s="14">
        <f>100*[1]Sheet2!D48/[1]Sheet2!D$3</f>
        <v>5.8582308142940832E-2</v>
      </c>
      <c r="E47" s="14">
        <f>100*[1]Sheet2!E48/[1]Sheet2!E$3</f>
        <v>8.4674005080440304E-2</v>
      </c>
      <c r="F47" s="14">
        <f>100*[1]Sheet2!F48/[1]Sheet2!F$3</f>
        <v>0</v>
      </c>
      <c r="G47" s="14">
        <f>100*[1]Sheet2!G48/[1]Sheet2!G$3</f>
        <v>0.1152073732718894</v>
      </c>
      <c r="H47" s="14">
        <f>100*[1]Sheet2!H48/[1]Sheet2!H$3</f>
        <v>9.7181729834791064E-2</v>
      </c>
      <c r="I47" s="14">
        <f>100*[1]Sheet2!I48/[1]Sheet2!I$3</f>
        <v>4.6926325668700142E-2</v>
      </c>
      <c r="J47" s="14">
        <f>100*[1]Sheet2!J48/[1]Sheet2!J$3</f>
        <v>4.5310376076121435E-2</v>
      </c>
      <c r="K47" s="14">
        <f>100*[1]Sheet2!K48/[1]Sheet2!K$3</f>
        <v>6.3979526551503518E-2</v>
      </c>
      <c r="L47" s="14">
        <f>100*[1]Sheet2!L48/[1]Sheet2!L$3</f>
        <v>7.0274068868587489E-2</v>
      </c>
      <c r="M47" s="48"/>
      <c r="N47" s="48"/>
      <c r="O47" s="48"/>
      <c r="P47" s="48"/>
      <c r="Q47" s="48"/>
      <c r="R47" s="48"/>
      <c r="S47" s="48"/>
      <c r="T47" s="48"/>
      <c r="U47" s="48"/>
      <c r="V47" s="48"/>
      <c r="W47" s="48"/>
      <c r="X47" s="48"/>
      <c r="Y47" s="48"/>
      <c r="Z47" s="48"/>
      <c r="AA47" s="48"/>
    </row>
    <row r="48" spans="1:27" x14ac:dyDescent="0.25">
      <c r="A48" s="21" t="s">
        <v>56</v>
      </c>
      <c r="B48" s="21" t="s">
        <v>51</v>
      </c>
      <c r="C48" s="22" t="s">
        <v>52</v>
      </c>
      <c r="D48" s="11">
        <f>100*[1]Sheet2!D49/[1]Sheet2!D$3</f>
        <v>0</v>
      </c>
      <c r="E48" s="11">
        <f>100*[1]Sheet2!E49/[1]Sheet2!E$3</f>
        <v>0</v>
      </c>
      <c r="F48" s="11">
        <f>100*[1]Sheet2!F49/[1]Sheet2!F$3</f>
        <v>0</v>
      </c>
      <c r="G48" s="11">
        <f>100*[1]Sheet2!G49/[1]Sheet2!G$3</f>
        <v>0</v>
      </c>
      <c r="H48" s="11">
        <f>100*[1]Sheet2!H49/[1]Sheet2!H$3</f>
        <v>0</v>
      </c>
      <c r="I48" s="11">
        <f>100*[1]Sheet2!I49/[1]Sheet2!I$3</f>
        <v>0</v>
      </c>
      <c r="J48" s="11">
        <f>100*[1]Sheet2!J49/[1]Sheet2!J$3</f>
        <v>0</v>
      </c>
      <c r="K48" s="11">
        <f>100*[1]Sheet2!K49/[1]Sheet2!K$3</f>
        <v>0</v>
      </c>
      <c r="L48" s="11">
        <f>100*[1]Sheet2!L49/[1]Sheet2!L$3</f>
        <v>0</v>
      </c>
      <c r="M48" s="48"/>
      <c r="N48" s="48"/>
      <c r="O48" s="48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  <c r="AA48" s="48"/>
    </row>
    <row r="49" spans="1:27" x14ac:dyDescent="0.25">
      <c r="A49" s="23" t="s">
        <v>57</v>
      </c>
      <c r="B49" s="23" t="s">
        <v>51</v>
      </c>
      <c r="C49" s="24" t="s">
        <v>52</v>
      </c>
      <c r="D49" s="14">
        <f>100*[1]Sheet2!D50/[1]Sheet2!D$3</f>
        <v>0</v>
      </c>
      <c r="E49" s="14">
        <f>100*[1]Sheet2!E50/[1]Sheet2!E$3</f>
        <v>0</v>
      </c>
      <c r="F49" s="14">
        <f>100*[1]Sheet2!F50/[1]Sheet2!F$3</f>
        <v>0</v>
      </c>
      <c r="G49" s="14">
        <f>100*[1]Sheet2!G50/[1]Sheet2!G$3</f>
        <v>0</v>
      </c>
      <c r="H49" s="14">
        <f>100*[1]Sheet2!H50/[1]Sheet2!H$3</f>
        <v>0</v>
      </c>
      <c r="I49" s="14">
        <f>100*[1]Sheet2!I50/[1]Sheet2!I$3</f>
        <v>0</v>
      </c>
      <c r="J49" s="14">
        <f>100*[1]Sheet2!J50/[1]Sheet2!J$3</f>
        <v>0</v>
      </c>
      <c r="K49" s="14">
        <f>100*[1]Sheet2!K50/[1]Sheet2!K$3</f>
        <v>0</v>
      </c>
      <c r="L49" s="14">
        <f>100*[1]Sheet2!L50/[1]Sheet2!L$3</f>
        <v>0</v>
      </c>
      <c r="M49" s="48"/>
      <c r="N49" s="48"/>
      <c r="O49" s="48"/>
      <c r="P49" s="48"/>
      <c r="Q49" s="48"/>
      <c r="R49" s="48"/>
      <c r="S49" s="48"/>
      <c r="T49" s="48"/>
      <c r="U49" s="48"/>
      <c r="V49" s="48"/>
      <c r="W49" s="48"/>
      <c r="X49" s="48"/>
      <c r="Y49" s="48"/>
      <c r="Z49" s="48"/>
      <c r="AA49" s="48"/>
    </row>
    <row r="50" spans="1:27" x14ac:dyDescent="0.25">
      <c r="A50" s="21" t="s">
        <v>58</v>
      </c>
      <c r="B50" s="21" t="s">
        <v>51</v>
      </c>
      <c r="C50" s="22" t="s">
        <v>52</v>
      </c>
      <c r="D50" s="11">
        <f>100*[1]Sheet2!D51/[1]Sheet2!D$3</f>
        <v>0</v>
      </c>
      <c r="E50" s="11">
        <f>100*[1]Sheet2!E51/[1]Sheet2!E$3</f>
        <v>0</v>
      </c>
      <c r="F50" s="11">
        <f>100*[1]Sheet2!F51/[1]Sheet2!F$3</f>
        <v>0</v>
      </c>
      <c r="G50" s="11">
        <f>100*[1]Sheet2!G51/[1]Sheet2!G$3</f>
        <v>0</v>
      </c>
      <c r="H50" s="11">
        <f>100*[1]Sheet2!H51/[1]Sheet2!H$3</f>
        <v>0</v>
      </c>
      <c r="I50" s="11">
        <f>100*[1]Sheet2!I51/[1]Sheet2!I$3</f>
        <v>0</v>
      </c>
      <c r="J50" s="11">
        <f>100*[1]Sheet2!J51/[1]Sheet2!J$3</f>
        <v>0</v>
      </c>
      <c r="K50" s="11">
        <f>100*[1]Sheet2!K51/[1]Sheet2!K$3</f>
        <v>0</v>
      </c>
      <c r="L50" s="11">
        <f>100*[1]Sheet2!L51/[1]Sheet2!L$3</f>
        <v>0</v>
      </c>
      <c r="M50" s="48"/>
      <c r="N50" s="48"/>
      <c r="O50" s="48"/>
      <c r="P50" s="48"/>
      <c r="Q50" s="48"/>
      <c r="R50" s="48"/>
      <c r="S50" s="48"/>
      <c r="T50" s="48"/>
      <c r="U50" s="48"/>
      <c r="V50" s="48"/>
      <c r="W50" s="48"/>
      <c r="X50" s="48"/>
      <c r="Y50" s="48"/>
      <c r="Z50" s="48"/>
      <c r="AA50" s="48"/>
    </row>
    <row r="51" spans="1:27" x14ac:dyDescent="0.25">
      <c r="A51" s="23" t="s">
        <v>59</v>
      </c>
      <c r="B51" s="23" t="s">
        <v>51</v>
      </c>
      <c r="C51" s="24" t="s">
        <v>52</v>
      </c>
      <c r="D51" s="14">
        <f>100*[1]Sheet2!D52/[1]Sheet2!D$3</f>
        <v>0</v>
      </c>
      <c r="E51" s="14">
        <f>100*[1]Sheet2!E52/[1]Sheet2!E$3</f>
        <v>0</v>
      </c>
      <c r="F51" s="14">
        <f>100*[1]Sheet2!F52/[1]Sheet2!F$3</f>
        <v>0</v>
      </c>
      <c r="G51" s="14">
        <f>100*[1]Sheet2!G52/[1]Sheet2!G$3</f>
        <v>0</v>
      </c>
      <c r="H51" s="14">
        <f>100*[1]Sheet2!H52/[1]Sheet2!H$3</f>
        <v>0</v>
      </c>
      <c r="I51" s="14">
        <f>100*[1]Sheet2!I52/[1]Sheet2!I$3</f>
        <v>0</v>
      </c>
      <c r="J51" s="14">
        <f>100*[1]Sheet2!J52/[1]Sheet2!J$3</f>
        <v>0</v>
      </c>
      <c r="K51" s="14">
        <f>100*[1]Sheet2!K52/[1]Sheet2!K$3</f>
        <v>0</v>
      </c>
      <c r="L51" s="14">
        <f>100*[1]Sheet2!L52/[1]Sheet2!L$3</f>
        <v>0.21082220660576248</v>
      </c>
      <c r="M51" s="48"/>
      <c r="N51" s="48"/>
      <c r="O51" s="48"/>
      <c r="P51" s="48"/>
      <c r="Q51" s="48"/>
      <c r="R51" s="48"/>
      <c r="S51" s="48"/>
      <c r="T51" s="48"/>
      <c r="U51" s="48"/>
      <c r="V51" s="48"/>
      <c r="W51" s="48"/>
      <c r="X51" s="48"/>
      <c r="Y51" s="48"/>
      <c r="Z51" s="48"/>
      <c r="AA51" s="48"/>
    </row>
    <row r="52" spans="1:27" ht="30" x14ac:dyDescent="0.25">
      <c r="A52" s="21" t="s">
        <v>60</v>
      </c>
      <c r="B52" s="21" t="s">
        <v>61</v>
      </c>
      <c r="C52" s="22" t="s">
        <v>62</v>
      </c>
      <c r="D52" s="11">
        <f>100*[1]Sheet2!D53/[1]Sheet2!D$3</f>
        <v>0</v>
      </c>
      <c r="E52" s="11">
        <f>100*[1]Sheet2!E53/[1]Sheet2!E$3</f>
        <v>0</v>
      </c>
      <c r="F52" s="11">
        <f>100*[1]Sheet2!F53/[1]Sheet2!F$3</f>
        <v>0</v>
      </c>
      <c r="G52" s="11">
        <f>100*[1]Sheet2!G53/[1]Sheet2!G$3</f>
        <v>0</v>
      </c>
      <c r="H52" s="11">
        <f>100*[1]Sheet2!H53/[1]Sheet2!H$3</f>
        <v>0</v>
      </c>
      <c r="I52" s="11">
        <f>100*[1]Sheet2!I53/[1]Sheet2!I$3</f>
        <v>0</v>
      </c>
      <c r="J52" s="11">
        <f>100*[1]Sheet2!J53/[1]Sheet2!J$3</f>
        <v>0</v>
      </c>
      <c r="K52" s="11">
        <f>100*[1]Sheet2!K53/[1]Sheet2!K$3</f>
        <v>0</v>
      </c>
      <c r="L52" s="11">
        <f>100*[1]Sheet2!L53/[1]Sheet2!L$3</f>
        <v>0</v>
      </c>
      <c r="M52" s="48"/>
      <c r="N52" s="48"/>
      <c r="O52" s="48"/>
      <c r="P52" s="48"/>
      <c r="Q52" s="48"/>
      <c r="R52" s="48"/>
      <c r="S52" s="48"/>
      <c r="T52" s="48"/>
      <c r="U52" s="48"/>
      <c r="V52" s="48"/>
      <c r="W52" s="48"/>
      <c r="X52" s="48"/>
      <c r="Y52" s="48"/>
      <c r="Z52" s="48"/>
      <c r="AA52" s="48"/>
    </row>
    <row r="53" spans="1:27" x14ac:dyDescent="0.25">
      <c r="A53" s="19" t="s">
        <v>21</v>
      </c>
      <c r="B53" s="19"/>
      <c r="C53" s="20"/>
      <c r="D53" s="14">
        <f>SUM(D54:D63)</f>
        <v>0.70298769771529002</v>
      </c>
      <c r="E53" s="14">
        <f t="shared" ref="E53:L53" si="7">SUM(E54:E63)</f>
        <v>0.16934801016088061</v>
      </c>
      <c r="F53" s="14">
        <f t="shared" si="7"/>
        <v>0</v>
      </c>
      <c r="G53" s="14">
        <f t="shared" si="7"/>
        <v>5.7603686635944701E-2</v>
      </c>
      <c r="H53" s="14">
        <f t="shared" si="7"/>
        <v>0.32393909944930355</v>
      </c>
      <c r="I53" s="14">
        <f t="shared" si="7"/>
        <v>0.23463162834350071</v>
      </c>
      <c r="J53" s="14">
        <f t="shared" si="7"/>
        <v>0.31717263253285005</v>
      </c>
      <c r="K53" s="14">
        <f t="shared" si="7"/>
        <v>0.31989763275751759</v>
      </c>
      <c r="L53" s="14">
        <f t="shared" si="7"/>
        <v>0.4216444132115249</v>
      </c>
      <c r="M53" s="48"/>
      <c r="N53" s="48"/>
      <c r="O53" s="48"/>
      <c r="P53" s="48"/>
      <c r="Q53" s="48"/>
      <c r="R53" s="48"/>
      <c r="S53" s="48"/>
      <c r="T53" s="48"/>
      <c r="U53" s="48"/>
      <c r="V53" s="48"/>
      <c r="W53" s="48"/>
      <c r="X53" s="48"/>
      <c r="Y53" s="48"/>
      <c r="Z53" s="48"/>
      <c r="AA53" s="48"/>
    </row>
    <row r="54" spans="1:27" x14ac:dyDescent="0.25">
      <c r="A54" s="21" t="s">
        <v>22</v>
      </c>
      <c r="B54" s="21" t="s">
        <v>63</v>
      </c>
      <c r="C54" s="22" t="s">
        <v>64</v>
      </c>
      <c r="D54" s="11">
        <f>100*[1]Sheet2!D55/[1]Sheet2!D$3</f>
        <v>0</v>
      </c>
      <c r="E54" s="11">
        <f>100*[1]Sheet2!E55/[1]Sheet2!E$3</f>
        <v>0</v>
      </c>
      <c r="F54" s="11">
        <f>100*[1]Sheet2!F55/[1]Sheet2!F$3</f>
        <v>0</v>
      </c>
      <c r="G54" s="11">
        <f>100*[1]Sheet2!G55/[1]Sheet2!G$3</f>
        <v>0</v>
      </c>
      <c r="H54" s="11">
        <f>100*[1]Sheet2!H55/[1]Sheet2!H$3</f>
        <v>6.4787819889860709E-2</v>
      </c>
      <c r="I54" s="11">
        <f>100*[1]Sheet2!I55/[1]Sheet2!I$3</f>
        <v>0</v>
      </c>
      <c r="J54" s="11">
        <f>100*[1]Sheet2!J55/[1]Sheet2!J$3</f>
        <v>4.5310376076121435E-2</v>
      </c>
      <c r="K54" s="11">
        <f>100*[1]Sheet2!K55/[1]Sheet2!K$3</f>
        <v>6.3979526551503518E-2</v>
      </c>
      <c r="L54" s="11">
        <f>100*[1]Sheet2!L55/[1]Sheet2!L$3</f>
        <v>0.14054813773717498</v>
      </c>
      <c r="M54" s="48"/>
      <c r="N54" s="48"/>
      <c r="O54" s="48"/>
      <c r="P54" s="48"/>
      <c r="Q54" s="48"/>
      <c r="R54" s="48"/>
      <c r="S54" s="48"/>
      <c r="T54" s="48"/>
      <c r="U54" s="48"/>
      <c r="V54" s="48"/>
      <c r="W54" s="48"/>
      <c r="X54" s="48"/>
      <c r="Y54" s="48"/>
      <c r="Z54" s="48"/>
      <c r="AA54" s="48"/>
    </row>
    <row r="55" spans="1:27" x14ac:dyDescent="0.25">
      <c r="A55" s="23" t="s">
        <v>25</v>
      </c>
      <c r="B55" s="23" t="s">
        <v>63</v>
      </c>
      <c r="C55" s="24" t="s">
        <v>64</v>
      </c>
      <c r="D55" s="14">
        <f>100*[1]Sheet2!D56/[1]Sheet2!D$3</f>
        <v>5.8582308142940832E-2</v>
      </c>
      <c r="E55" s="14">
        <f>100*[1]Sheet2!E56/[1]Sheet2!E$3</f>
        <v>8.4674005080440304E-2</v>
      </c>
      <c r="F55" s="14">
        <f>100*[1]Sheet2!F56/[1]Sheet2!F$3</f>
        <v>0</v>
      </c>
      <c r="G55" s="14">
        <f>100*[1]Sheet2!G56/[1]Sheet2!G$3</f>
        <v>5.7603686635944701E-2</v>
      </c>
      <c r="H55" s="14">
        <f>100*[1]Sheet2!H56/[1]Sheet2!H$3</f>
        <v>0.25915127955944284</v>
      </c>
      <c r="I55" s="14">
        <f>100*[1]Sheet2!I56/[1]Sheet2!I$3</f>
        <v>0.23463162834350071</v>
      </c>
      <c r="J55" s="14">
        <f>100*[1]Sheet2!J56/[1]Sheet2!J$3</f>
        <v>0.18124150430448574</v>
      </c>
      <c r="K55" s="14">
        <f>100*[1]Sheet2!K56/[1]Sheet2!K$3</f>
        <v>0.19193857965451055</v>
      </c>
      <c r="L55" s="14">
        <f>100*[1]Sheet2!L56/[1]Sheet2!L$3</f>
        <v>0</v>
      </c>
      <c r="M55" s="48"/>
      <c r="N55" s="48"/>
      <c r="O55" s="48"/>
      <c r="P55" s="48"/>
      <c r="Q55" s="48"/>
      <c r="R55" s="48"/>
      <c r="S55" s="48"/>
      <c r="T55" s="48"/>
      <c r="U55" s="48"/>
      <c r="V55" s="48"/>
      <c r="W55" s="48"/>
      <c r="X55" s="48"/>
      <c r="Y55" s="48"/>
      <c r="Z55" s="48"/>
      <c r="AA55" s="48"/>
    </row>
    <row r="56" spans="1:27" x14ac:dyDescent="0.25">
      <c r="A56" s="21" t="s">
        <v>41</v>
      </c>
      <c r="B56" s="21" t="s">
        <v>63</v>
      </c>
      <c r="C56" s="22" t="s">
        <v>64</v>
      </c>
      <c r="D56" s="11">
        <f>100*[1]Sheet2!D57/[1]Sheet2!D$3</f>
        <v>5.8582308142940832E-2</v>
      </c>
      <c r="E56" s="11">
        <f>100*[1]Sheet2!E57/[1]Sheet2!E$3</f>
        <v>0</v>
      </c>
      <c r="F56" s="11">
        <f>100*[1]Sheet2!F57/[1]Sheet2!F$3</f>
        <v>0</v>
      </c>
      <c r="G56" s="11">
        <f>100*[1]Sheet2!G57/[1]Sheet2!G$3</f>
        <v>0</v>
      </c>
      <c r="H56" s="11">
        <f>100*[1]Sheet2!H57/[1]Sheet2!H$3</f>
        <v>0</v>
      </c>
      <c r="I56" s="11">
        <f>100*[1]Sheet2!I57/[1]Sheet2!I$3</f>
        <v>0</v>
      </c>
      <c r="J56" s="11">
        <f>100*[1]Sheet2!J57/[1]Sheet2!J$3</f>
        <v>9.062075215224287E-2</v>
      </c>
      <c r="K56" s="11">
        <f>100*[1]Sheet2!K57/[1]Sheet2!K$3</f>
        <v>0</v>
      </c>
      <c r="L56" s="11">
        <f>100*[1]Sheet2!L57/[1]Sheet2!L$3</f>
        <v>0</v>
      </c>
      <c r="M56" s="48"/>
      <c r="N56" s="48"/>
      <c r="O56" s="48"/>
      <c r="P56" s="48"/>
      <c r="Q56" s="48"/>
      <c r="R56" s="48"/>
      <c r="S56" s="48"/>
      <c r="T56" s="48"/>
      <c r="U56" s="48"/>
      <c r="V56" s="48"/>
      <c r="W56" s="48"/>
      <c r="X56" s="48"/>
      <c r="Y56" s="48"/>
      <c r="Z56" s="48"/>
      <c r="AA56" s="48"/>
    </row>
    <row r="57" spans="1:27" x14ac:dyDescent="0.25">
      <c r="A57" s="23" t="s">
        <v>65</v>
      </c>
      <c r="B57" s="23" t="s">
        <v>63</v>
      </c>
      <c r="C57" s="24" t="s">
        <v>64</v>
      </c>
      <c r="D57" s="14">
        <f>100*[1]Sheet2!D58/[1]Sheet2!D$3</f>
        <v>0</v>
      </c>
      <c r="E57" s="14">
        <f>100*[1]Sheet2!E58/[1]Sheet2!E$3</f>
        <v>0</v>
      </c>
      <c r="F57" s="14">
        <f>100*[1]Sheet2!F58/[1]Sheet2!F$3</f>
        <v>0</v>
      </c>
      <c r="G57" s="14">
        <f>100*[1]Sheet2!G58/[1]Sheet2!G$3</f>
        <v>0</v>
      </c>
      <c r="H57" s="14">
        <f>100*[1]Sheet2!H58/[1]Sheet2!H$3</f>
        <v>0</v>
      </c>
      <c r="I57" s="14">
        <f>100*[1]Sheet2!I58/[1]Sheet2!I$3</f>
        <v>0</v>
      </c>
      <c r="J57" s="14">
        <f>100*[1]Sheet2!J58/[1]Sheet2!J$3</f>
        <v>0</v>
      </c>
      <c r="K57" s="14">
        <f>100*[1]Sheet2!K58/[1]Sheet2!K$3</f>
        <v>0</v>
      </c>
      <c r="L57" s="14">
        <f>100*[1]Sheet2!L58/[1]Sheet2!L$3</f>
        <v>0</v>
      </c>
      <c r="M57" s="48"/>
      <c r="N57" s="48"/>
      <c r="O57" s="48"/>
      <c r="P57" s="48"/>
      <c r="Q57" s="48"/>
      <c r="R57" s="48"/>
      <c r="S57" s="48"/>
      <c r="T57" s="48"/>
      <c r="U57" s="48"/>
      <c r="V57" s="48"/>
      <c r="W57" s="48"/>
      <c r="X57" s="48"/>
      <c r="Y57" s="48"/>
      <c r="Z57" s="48"/>
      <c r="AA57" s="48"/>
    </row>
    <row r="58" spans="1:27" x14ac:dyDescent="0.25">
      <c r="A58" s="21" t="s">
        <v>42</v>
      </c>
      <c r="B58" s="21" t="s">
        <v>63</v>
      </c>
      <c r="C58" s="22" t="s">
        <v>64</v>
      </c>
      <c r="D58" s="11">
        <f>100*[1]Sheet2!D59/[1]Sheet2!D$3</f>
        <v>0.41007615700058581</v>
      </c>
      <c r="E58" s="11">
        <f>100*[1]Sheet2!E59/[1]Sheet2!E$3</f>
        <v>8.4674005080440304E-2</v>
      </c>
      <c r="F58" s="11">
        <f>100*[1]Sheet2!F59/[1]Sheet2!F$3</f>
        <v>0</v>
      </c>
      <c r="G58" s="11">
        <f>100*[1]Sheet2!G59/[1]Sheet2!G$3</f>
        <v>0</v>
      </c>
      <c r="H58" s="11">
        <f>100*[1]Sheet2!H59/[1]Sheet2!H$3</f>
        <v>0</v>
      </c>
      <c r="I58" s="11">
        <f>100*[1]Sheet2!I59/[1]Sheet2!I$3</f>
        <v>0</v>
      </c>
      <c r="J58" s="11">
        <f>100*[1]Sheet2!J59/[1]Sheet2!J$3</f>
        <v>0</v>
      </c>
      <c r="K58" s="11">
        <f>100*[1]Sheet2!K59/[1]Sheet2!K$3</f>
        <v>6.3979526551503518E-2</v>
      </c>
      <c r="L58" s="11">
        <f>100*[1]Sheet2!L59/[1]Sheet2!L$3</f>
        <v>0.28109627547434995</v>
      </c>
      <c r="M58" s="48"/>
      <c r="N58" s="48"/>
      <c r="O58" s="48"/>
      <c r="P58" s="48"/>
      <c r="Q58" s="48"/>
      <c r="R58" s="48"/>
      <c r="S58" s="48"/>
      <c r="T58" s="48"/>
      <c r="U58" s="48"/>
      <c r="V58" s="48"/>
      <c r="W58" s="48"/>
      <c r="X58" s="48"/>
      <c r="Y58" s="48"/>
      <c r="Z58" s="48"/>
      <c r="AA58" s="48"/>
    </row>
    <row r="59" spans="1:27" x14ac:dyDescent="0.25">
      <c r="A59" s="23" t="s">
        <v>18</v>
      </c>
      <c r="B59" s="23" t="s">
        <v>63</v>
      </c>
      <c r="C59" s="24" t="s">
        <v>64</v>
      </c>
      <c r="D59" s="14">
        <f>100*[1]Sheet2!D60/[1]Sheet2!D$3</f>
        <v>0.1757469244288225</v>
      </c>
      <c r="E59" s="14">
        <f>100*[1]Sheet2!E60/[1]Sheet2!E$3</f>
        <v>0</v>
      </c>
      <c r="F59" s="14">
        <f>100*[1]Sheet2!F60/[1]Sheet2!F$3</f>
        <v>0</v>
      </c>
      <c r="G59" s="14">
        <f>100*[1]Sheet2!G60/[1]Sheet2!G$3</f>
        <v>0</v>
      </c>
      <c r="H59" s="14">
        <f>100*[1]Sheet2!H60/[1]Sheet2!H$3</f>
        <v>0</v>
      </c>
      <c r="I59" s="14">
        <f>100*[1]Sheet2!I60/[1]Sheet2!I$3</f>
        <v>0</v>
      </c>
      <c r="J59" s="14">
        <f>100*[1]Sheet2!J60/[1]Sheet2!J$3</f>
        <v>0</v>
      </c>
      <c r="K59" s="14">
        <f>100*[1]Sheet2!K60/[1]Sheet2!K$3</f>
        <v>0</v>
      </c>
      <c r="L59" s="14">
        <f>100*[1]Sheet2!L60/[1]Sheet2!L$3</f>
        <v>0</v>
      </c>
      <c r="M59" s="48"/>
      <c r="N59" s="48"/>
      <c r="O59" s="48"/>
      <c r="P59" s="48"/>
      <c r="Q59" s="48"/>
      <c r="R59" s="48"/>
      <c r="S59" s="48"/>
      <c r="T59" s="48"/>
      <c r="U59" s="48"/>
      <c r="V59" s="48"/>
      <c r="W59" s="48"/>
      <c r="X59" s="48"/>
      <c r="Y59" s="48"/>
      <c r="Z59" s="48"/>
      <c r="AA59" s="48"/>
    </row>
    <row r="60" spans="1:27" x14ac:dyDescent="0.25">
      <c r="A60" s="21" t="s">
        <v>66</v>
      </c>
      <c r="B60" s="21" t="s">
        <v>63</v>
      </c>
      <c r="C60" s="22" t="s">
        <v>64</v>
      </c>
      <c r="D60" s="11">
        <f>100*[1]Sheet2!D61/[1]Sheet2!D$3</f>
        <v>0</v>
      </c>
      <c r="E60" s="11">
        <f>100*[1]Sheet2!E61/[1]Sheet2!E$3</f>
        <v>0</v>
      </c>
      <c r="F60" s="11">
        <f>100*[1]Sheet2!F61/[1]Sheet2!F$3</f>
        <v>0</v>
      </c>
      <c r="G60" s="11">
        <f>100*[1]Sheet2!G61/[1]Sheet2!G$3</f>
        <v>0</v>
      </c>
      <c r="H60" s="11">
        <f>100*[1]Sheet2!H61/[1]Sheet2!H$3</f>
        <v>0</v>
      </c>
      <c r="I60" s="11">
        <f>100*[1]Sheet2!I61/[1]Sheet2!I$3</f>
        <v>0</v>
      </c>
      <c r="J60" s="11">
        <f>100*[1]Sheet2!J61/[1]Sheet2!J$3</f>
        <v>0</v>
      </c>
      <c r="K60" s="11">
        <f>100*[1]Sheet2!K61/[1]Sheet2!K$3</f>
        <v>0</v>
      </c>
      <c r="L60" s="11">
        <f>100*[1]Sheet2!L61/[1]Sheet2!L$3</f>
        <v>0</v>
      </c>
      <c r="M60" s="48"/>
      <c r="N60" s="48"/>
      <c r="O60" s="48"/>
      <c r="P60" s="48"/>
      <c r="Q60" s="48"/>
      <c r="R60" s="48"/>
      <c r="S60" s="48"/>
      <c r="T60" s="48"/>
      <c r="U60" s="48"/>
      <c r="V60" s="48"/>
      <c r="W60" s="48"/>
      <c r="X60" s="48"/>
      <c r="Y60" s="48"/>
      <c r="Z60" s="48"/>
      <c r="AA60" s="48"/>
    </row>
    <row r="61" spans="1:27" x14ac:dyDescent="0.25">
      <c r="A61" s="23" t="s">
        <v>67</v>
      </c>
      <c r="B61" s="23" t="s">
        <v>63</v>
      </c>
      <c r="C61" s="24" t="s">
        <v>64</v>
      </c>
      <c r="D61" s="14">
        <f>100*[1]Sheet2!D62/[1]Sheet2!D$3</f>
        <v>0</v>
      </c>
      <c r="E61" s="14">
        <f>100*[1]Sheet2!E62/[1]Sheet2!E$3</f>
        <v>0</v>
      </c>
      <c r="F61" s="14">
        <f>100*[1]Sheet2!F62/[1]Sheet2!F$3</f>
        <v>0</v>
      </c>
      <c r="G61" s="14">
        <f>100*[1]Sheet2!G62/[1]Sheet2!G$3</f>
        <v>0</v>
      </c>
      <c r="H61" s="14">
        <f>100*[1]Sheet2!H62/[1]Sheet2!H$3</f>
        <v>0</v>
      </c>
      <c r="I61" s="14">
        <f>100*[1]Sheet2!I62/[1]Sheet2!I$3</f>
        <v>0</v>
      </c>
      <c r="J61" s="14">
        <f>100*[1]Sheet2!J62/[1]Sheet2!J$3</f>
        <v>0</v>
      </c>
      <c r="K61" s="14">
        <f>100*[1]Sheet2!K62/[1]Sheet2!K$3</f>
        <v>0</v>
      </c>
      <c r="L61" s="14">
        <f>100*[1]Sheet2!L62/[1]Sheet2!L$3</f>
        <v>0</v>
      </c>
      <c r="M61" s="48"/>
      <c r="N61" s="48"/>
      <c r="O61" s="48"/>
      <c r="P61" s="48"/>
      <c r="Q61" s="48"/>
      <c r="R61" s="48"/>
      <c r="S61" s="48"/>
      <c r="T61" s="48"/>
      <c r="U61" s="48"/>
      <c r="V61" s="48"/>
      <c r="W61" s="48"/>
      <c r="X61" s="48"/>
      <c r="Y61" s="48"/>
      <c r="Z61" s="48"/>
      <c r="AA61" s="48"/>
    </row>
    <row r="62" spans="1:27" x14ac:dyDescent="0.25">
      <c r="A62" s="21" t="s">
        <v>26</v>
      </c>
      <c r="B62" s="21" t="s">
        <v>63</v>
      </c>
      <c r="C62" s="22" t="s">
        <v>64</v>
      </c>
      <c r="D62" s="11">
        <f>100*[1]Sheet2!D63/[1]Sheet2!D$3</f>
        <v>0</v>
      </c>
      <c r="E62" s="11">
        <f>100*[1]Sheet2!E63/[1]Sheet2!E$3</f>
        <v>0</v>
      </c>
      <c r="F62" s="11">
        <f>100*[1]Sheet2!F63/[1]Sheet2!F$3</f>
        <v>0</v>
      </c>
      <c r="G62" s="11">
        <f>100*[1]Sheet2!G63/[1]Sheet2!G$3</f>
        <v>0</v>
      </c>
      <c r="H62" s="11">
        <f>100*[1]Sheet2!H63/[1]Sheet2!H$3</f>
        <v>0</v>
      </c>
      <c r="I62" s="11">
        <f>100*[1]Sheet2!I63/[1]Sheet2!I$3</f>
        <v>0</v>
      </c>
      <c r="J62" s="11">
        <f>100*[1]Sheet2!J63/[1]Sheet2!J$3</f>
        <v>0</v>
      </c>
      <c r="K62" s="11">
        <f>100*[1]Sheet2!K63/[1]Sheet2!K$3</f>
        <v>0</v>
      </c>
      <c r="L62" s="11">
        <f>100*[1]Sheet2!L63/[1]Sheet2!L$3</f>
        <v>0</v>
      </c>
      <c r="M62" s="48"/>
      <c r="N62" s="48"/>
      <c r="O62" s="48"/>
      <c r="P62" s="48"/>
      <c r="Q62" s="48"/>
      <c r="R62" s="48"/>
      <c r="S62" s="48"/>
      <c r="T62" s="48"/>
      <c r="U62" s="48"/>
      <c r="V62" s="48"/>
      <c r="W62" s="48"/>
      <c r="X62" s="48"/>
      <c r="Y62" s="48"/>
      <c r="Z62" s="48"/>
      <c r="AA62" s="48"/>
    </row>
    <row r="63" spans="1:27" x14ac:dyDescent="0.25">
      <c r="A63" s="28" t="s">
        <v>68</v>
      </c>
      <c r="B63" s="28" t="s">
        <v>63</v>
      </c>
      <c r="C63" s="29" t="s">
        <v>64</v>
      </c>
      <c r="D63" s="30">
        <f>100*[1]Sheet2!D64/[1]Sheet2!D$3</f>
        <v>0</v>
      </c>
      <c r="E63" s="30">
        <f>100*[1]Sheet2!E64/[1]Sheet2!E$3</f>
        <v>0</v>
      </c>
      <c r="F63" s="30">
        <f>100*[1]Sheet2!F64/[1]Sheet2!F$3</f>
        <v>0</v>
      </c>
      <c r="G63" s="30">
        <f>100*[1]Sheet2!G64/[1]Sheet2!G$3</f>
        <v>0</v>
      </c>
      <c r="H63" s="30">
        <f>100*[1]Sheet2!H64/[1]Sheet2!H$3</f>
        <v>0</v>
      </c>
      <c r="I63" s="30">
        <f>100*[1]Sheet2!I64/[1]Sheet2!I$3</f>
        <v>0</v>
      </c>
      <c r="J63" s="30">
        <f>100*[1]Sheet2!J64/[1]Sheet2!J$3</f>
        <v>0</v>
      </c>
      <c r="K63" s="30">
        <f>100*[1]Sheet2!K64/[1]Sheet2!K$3</f>
        <v>0</v>
      </c>
      <c r="L63" s="30">
        <f>100*[1]Sheet2!L64/[1]Sheet2!L$3</f>
        <v>0</v>
      </c>
      <c r="M63" s="48"/>
      <c r="N63" s="48"/>
      <c r="O63" s="48"/>
      <c r="P63" s="48"/>
      <c r="Q63" s="48"/>
      <c r="R63" s="48"/>
      <c r="S63" s="48"/>
      <c r="T63" s="48"/>
      <c r="U63" s="48"/>
      <c r="V63" s="48"/>
      <c r="W63" s="48"/>
      <c r="X63" s="48"/>
      <c r="Y63" s="48"/>
      <c r="Z63" s="48"/>
      <c r="AA63" s="48"/>
    </row>
    <row r="64" spans="1:27" ht="15.75" thickBot="1" x14ac:dyDescent="0.3">
      <c r="A64" s="31" t="s">
        <v>69</v>
      </c>
      <c r="B64" s="32"/>
      <c r="C64" s="33"/>
      <c r="D64" s="34">
        <f>100*[1]Sheet2!D65/[1]Sheet2!D$3</f>
        <v>0.58582308142940831</v>
      </c>
      <c r="E64" s="34">
        <f>100*[1]Sheet2!E65/[1]Sheet2!E$3</f>
        <v>0.16934801016088061</v>
      </c>
      <c r="F64" s="34">
        <f>100*[1]Sheet2!F65/[1]Sheet2!F$3</f>
        <v>0</v>
      </c>
      <c r="G64" s="34">
        <f>100*[1]Sheet2!G65/[1]Sheet2!G$3</f>
        <v>0</v>
      </c>
      <c r="H64" s="34">
        <f>100*[1]Sheet2!H65/[1]Sheet2!H$3</f>
        <v>3.2393909944930355E-2</v>
      </c>
      <c r="I64" s="34">
        <f>100*[1]Sheet2!I65/[1]Sheet2!I$3</f>
        <v>0.14077897700610043</v>
      </c>
      <c r="J64" s="34">
        <f>100*[1]Sheet2!J65/[1]Sheet2!J$3</f>
        <v>0.22655188038060717</v>
      </c>
      <c r="K64" s="34">
        <f>100*[1]Sheet2!K65/[1]Sheet2!K$3</f>
        <v>0.76775431861804222</v>
      </c>
      <c r="L64" s="34">
        <f>100*[1]Sheet2!L65/[1]Sheet2!L$3</f>
        <v>0.42164441321152496</v>
      </c>
      <c r="M64" s="48"/>
      <c r="N64" s="48"/>
      <c r="O64" s="48"/>
      <c r="P64" s="48"/>
      <c r="Q64" s="48"/>
      <c r="R64" s="48"/>
      <c r="S64" s="48"/>
      <c r="T64" s="48"/>
      <c r="U64" s="48"/>
      <c r="V64" s="48"/>
      <c r="W64" s="48"/>
      <c r="X64" s="48"/>
      <c r="Y64" s="48"/>
      <c r="Z64" s="48"/>
      <c r="AA64" s="48"/>
    </row>
    <row r="65" spans="1:27" ht="15.75" thickTop="1" x14ac:dyDescent="0.25">
      <c r="A65" s="19" t="s">
        <v>1</v>
      </c>
      <c r="B65" s="19"/>
      <c r="C65" s="20"/>
      <c r="D65" s="14">
        <f>SUM(D66:D71)</f>
        <v>0</v>
      </c>
      <c r="E65" s="14">
        <f t="shared" ref="E65:L65" si="8">SUM(E66:E71)</f>
        <v>8.4674005080440304E-2</v>
      </c>
      <c r="F65" s="14">
        <f t="shared" si="8"/>
        <v>0</v>
      </c>
      <c r="G65" s="14">
        <f t="shared" si="8"/>
        <v>0</v>
      </c>
      <c r="H65" s="14">
        <f t="shared" si="8"/>
        <v>0</v>
      </c>
      <c r="I65" s="14">
        <f t="shared" si="8"/>
        <v>4.6926325668700142E-2</v>
      </c>
      <c r="J65" s="14">
        <f t="shared" si="8"/>
        <v>4.5310376076121435E-2</v>
      </c>
      <c r="K65" s="14">
        <f t="shared" si="8"/>
        <v>0.31989763275751759</v>
      </c>
      <c r="L65" s="14">
        <f t="shared" si="8"/>
        <v>0</v>
      </c>
      <c r="M65" s="48"/>
      <c r="N65" s="48"/>
      <c r="O65" s="48"/>
      <c r="P65" s="48"/>
      <c r="Q65" s="48"/>
      <c r="R65" s="48"/>
      <c r="S65" s="48"/>
      <c r="T65" s="48"/>
      <c r="U65" s="48"/>
      <c r="V65" s="48"/>
      <c r="W65" s="48"/>
      <c r="X65" s="48"/>
      <c r="Y65" s="48"/>
      <c r="Z65" s="48"/>
      <c r="AA65" s="48"/>
    </row>
    <row r="66" spans="1:27" ht="30" x14ac:dyDescent="0.25">
      <c r="A66" s="21" t="s">
        <v>4</v>
      </c>
      <c r="B66" s="21" t="s">
        <v>70</v>
      </c>
      <c r="C66" s="22" t="s">
        <v>71</v>
      </c>
      <c r="D66" s="11">
        <f>100*[1]Sheet2!D67/[1]Sheet2!D$3</f>
        <v>0</v>
      </c>
      <c r="E66" s="11">
        <f>100*[1]Sheet2!E67/[1]Sheet2!E$3</f>
        <v>8.4674005080440304E-2</v>
      </c>
      <c r="F66" s="11">
        <f>100*[1]Sheet2!F67/[1]Sheet2!F$3</f>
        <v>0</v>
      </c>
      <c r="G66" s="11">
        <f>100*[1]Sheet2!G67/[1]Sheet2!G$3</f>
        <v>0</v>
      </c>
      <c r="H66" s="11">
        <f>100*[1]Sheet2!H67/[1]Sheet2!H$3</f>
        <v>0</v>
      </c>
      <c r="I66" s="11">
        <f>100*[1]Sheet2!I67/[1]Sheet2!I$3</f>
        <v>4.6926325668700142E-2</v>
      </c>
      <c r="J66" s="11">
        <f>100*[1]Sheet2!J67/[1]Sheet2!J$3</f>
        <v>0</v>
      </c>
      <c r="K66" s="11">
        <f>100*[1]Sheet2!K67/[1]Sheet2!K$3</f>
        <v>0.12795905310300704</v>
      </c>
      <c r="L66" s="11">
        <f>100*[1]Sheet2!L67/[1]Sheet2!L$3</f>
        <v>0</v>
      </c>
      <c r="M66" s="48"/>
      <c r="N66" s="48"/>
      <c r="O66" s="48"/>
      <c r="P66" s="48"/>
      <c r="Q66" s="48"/>
      <c r="R66" s="48"/>
      <c r="S66" s="48"/>
      <c r="T66" s="48"/>
      <c r="U66" s="48"/>
      <c r="V66" s="48"/>
      <c r="W66" s="48"/>
      <c r="X66" s="48"/>
      <c r="Y66" s="48"/>
      <c r="Z66" s="48"/>
      <c r="AA66" s="48"/>
    </row>
    <row r="67" spans="1:27" ht="30" x14ac:dyDescent="0.25">
      <c r="A67" s="23" t="s">
        <v>12</v>
      </c>
      <c r="B67" s="23" t="s">
        <v>72</v>
      </c>
      <c r="C67" s="24" t="s">
        <v>71</v>
      </c>
      <c r="D67" s="14">
        <f>100*[1]Sheet2!D68/[1]Sheet2!D$3</f>
        <v>0</v>
      </c>
      <c r="E67" s="14">
        <f>100*[1]Sheet2!E68/[1]Sheet2!E$3</f>
        <v>0</v>
      </c>
      <c r="F67" s="14">
        <f>100*[1]Sheet2!F68/[1]Sheet2!F$3</f>
        <v>0</v>
      </c>
      <c r="G67" s="14">
        <f>100*[1]Sheet2!G68/[1]Sheet2!G$3</f>
        <v>0</v>
      </c>
      <c r="H67" s="14">
        <f>100*[1]Sheet2!H68/[1]Sheet2!H$3</f>
        <v>0</v>
      </c>
      <c r="I67" s="14">
        <f>100*[1]Sheet2!I68/[1]Sheet2!I$3</f>
        <v>0</v>
      </c>
      <c r="J67" s="14">
        <f>100*[1]Sheet2!J68/[1]Sheet2!J$3</f>
        <v>0</v>
      </c>
      <c r="K67" s="14">
        <f>100*[1]Sheet2!K68/[1]Sheet2!K$3</f>
        <v>0.19193857965451055</v>
      </c>
      <c r="L67" s="14">
        <f>100*[1]Sheet2!L68/[1]Sheet2!L$3</f>
        <v>0</v>
      </c>
      <c r="M67" s="48"/>
      <c r="N67" s="48"/>
      <c r="O67" s="48"/>
      <c r="P67" s="48"/>
      <c r="Q67" s="48"/>
      <c r="R67" s="48"/>
      <c r="S67" s="48"/>
      <c r="T67" s="48"/>
      <c r="U67" s="48"/>
      <c r="V67" s="48"/>
      <c r="W67" s="48"/>
      <c r="X67" s="48"/>
      <c r="Y67" s="48"/>
      <c r="Z67" s="48"/>
      <c r="AA67" s="48"/>
    </row>
    <row r="68" spans="1:27" x14ac:dyDescent="0.25">
      <c r="A68" s="21" t="s">
        <v>13</v>
      </c>
      <c r="B68" s="21" t="s">
        <v>73</v>
      </c>
      <c r="C68" s="22" t="s">
        <v>71</v>
      </c>
      <c r="D68" s="11">
        <f>100*[1]Sheet2!D69/[1]Sheet2!D$3</f>
        <v>0</v>
      </c>
      <c r="E68" s="11">
        <f>100*[1]Sheet2!E69/[1]Sheet2!E$3</f>
        <v>0</v>
      </c>
      <c r="F68" s="11">
        <f>100*[1]Sheet2!F69/[1]Sheet2!F$3</f>
        <v>0</v>
      </c>
      <c r="G68" s="11">
        <f>100*[1]Sheet2!G69/[1]Sheet2!G$3</f>
        <v>0</v>
      </c>
      <c r="H68" s="11">
        <f>100*[1]Sheet2!H69/[1]Sheet2!H$3</f>
        <v>0</v>
      </c>
      <c r="I68" s="11">
        <f>100*[1]Sheet2!I69/[1]Sheet2!I$3</f>
        <v>0</v>
      </c>
      <c r="J68" s="11">
        <f>100*[1]Sheet2!J69/[1]Sheet2!J$3</f>
        <v>0</v>
      </c>
      <c r="K68" s="11">
        <f>100*[1]Sheet2!K69/[1]Sheet2!K$3</f>
        <v>0</v>
      </c>
      <c r="L68" s="11">
        <f>100*[1]Sheet2!L69/[1]Sheet2!L$3</f>
        <v>0</v>
      </c>
      <c r="M68" s="48"/>
      <c r="N68" s="48"/>
      <c r="O68" s="48"/>
      <c r="P68" s="48"/>
      <c r="Q68" s="48"/>
      <c r="R68" s="48"/>
      <c r="S68" s="48"/>
      <c r="T68" s="48"/>
      <c r="U68" s="48"/>
      <c r="V68" s="48"/>
      <c r="W68" s="48"/>
      <c r="X68" s="48"/>
      <c r="Y68" s="48"/>
      <c r="Z68" s="48"/>
      <c r="AA68" s="48"/>
    </row>
    <row r="69" spans="1:27" x14ac:dyDescent="0.25">
      <c r="A69" s="23" t="s">
        <v>74</v>
      </c>
      <c r="B69" s="23" t="s">
        <v>75</v>
      </c>
      <c r="C69" s="24" t="s">
        <v>71</v>
      </c>
      <c r="D69" s="14">
        <f>100*[1]Sheet2!D70/[1]Sheet2!D$3</f>
        <v>0</v>
      </c>
      <c r="E69" s="14">
        <f>100*[1]Sheet2!E70/[1]Sheet2!E$3</f>
        <v>0</v>
      </c>
      <c r="F69" s="14">
        <f>100*[1]Sheet2!F70/[1]Sheet2!F$3</f>
        <v>0</v>
      </c>
      <c r="G69" s="14">
        <f>100*[1]Sheet2!G70/[1]Sheet2!G$3</f>
        <v>0</v>
      </c>
      <c r="H69" s="14">
        <f>100*[1]Sheet2!H70/[1]Sheet2!H$3</f>
        <v>0</v>
      </c>
      <c r="I69" s="14">
        <f>100*[1]Sheet2!I70/[1]Sheet2!I$3</f>
        <v>0</v>
      </c>
      <c r="J69" s="14">
        <f>100*[1]Sheet2!J70/[1]Sheet2!J$3</f>
        <v>4.5310376076121435E-2</v>
      </c>
      <c r="K69" s="14">
        <f>100*[1]Sheet2!K70/[1]Sheet2!K$3</f>
        <v>0</v>
      </c>
      <c r="L69" s="14">
        <f>100*[1]Sheet2!L70/[1]Sheet2!L$3</f>
        <v>0</v>
      </c>
      <c r="M69" s="48"/>
      <c r="N69" s="48"/>
      <c r="O69" s="48"/>
      <c r="P69" s="48"/>
      <c r="Q69" s="48"/>
      <c r="R69" s="48"/>
      <c r="S69" s="48"/>
      <c r="T69" s="48"/>
      <c r="U69" s="48"/>
      <c r="V69" s="48"/>
      <c r="W69" s="48"/>
      <c r="X69" s="48"/>
      <c r="Y69" s="48"/>
      <c r="Z69" s="48"/>
      <c r="AA69" s="48"/>
    </row>
    <row r="70" spans="1:27" x14ac:dyDescent="0.25">
      <c r="A70" s="21" t="s">
        <v>14</v>
      </c>
      <c r="B70" s="21" t="s">
        <v>75</v>
      </c>
      <c r="C70" s="22" t="s">
        <v>71</v>
      </c>
      <c r="D70" s="11">
        <f>100*[1]Sheet2!D71/[1]Sheet2!D$3</f>
        <v>0</v>
      </c>
      <c r="E70" s="11">
        <f>100*[1]Sheet2!E71/[1]Sheet2!E$3</f>
        <v>0</v>
      </c>
      <c r="F70" s="11">
        <f>100*[1]Sheet2!F71/[1]Sheet2!F$3</f>
        <v>0</v>
      </c>
      <c r="G70" s="11">
        <f>100*[1]Sheet2!G71/[1]Sheet2!G$3</f>
        <v>0</v>
      </c>
      <c r="H70" s="11">
        <f>100*[1]Sheet2!H71/[1]Sheet2!H$3</f>
        <v>0</v>
      </c>
      <c r="I70" s="11">
        <f>100*[1]Sheet2!I71/[1]Sheet2!I$3</f>
        <v>0</v>
      </c>
      <c r="J70" s="11">
        <f>100*[1]Sheet2!J71/[1]Sheet2!J$3</f>
        <v>0</v>
      </c>
      <c r="K70" s="11">
        <f>100*[1]Sheet2!K71/[1]Sheet2!K$3</f>
        <v>0</v>
      </c>
      <c r="L70" s="11">
        <f>100*[1]Sheet2!L71/[1]Sheet2!L$3</f>
        <v>0</v>
      </c>
      <c r="M70" s="48"/>
      <c r="N70" s="48"/>
      <c r="O70" s="48"/>
      <c r="P70" s="48"/>
      <c r="Q70" s="48"/>
      <c r="R70" s="48"/>
      <c r="S70" s="48"/>
      <c r="T70" s="48"/>
      <c r="U70" s="48"/>
      <c r="V70" s="48"/>
      <c r="W70" s="48"/>
      <c r="X70" s="48"/>
      <c r="Y70" s="48"/>
      <c r="Z70" s="48"/>
      <c r="AA70" s="48"/>
    </row>
    <row r="71" spans="1:27" x14ac:dyDescent="0.25">
      <c r="A71" s="23" t="s">
        <v>19</v>
      </c>
      <c r="B71" s="23" t="s">
        <v>75</v>
      </c>
      <c r="C71" s="24" t="s">
        <v>71</v>
      </c>
      <c r="D71" s="14">
        <f>100*[1]Sheet2!D72/[1]Sheet2!D$3</f>
        <v>0</v>
      </c>
      <c r="E71" s="14">
        <f>100*[1]Sheet2!E72/[1]Sheet2!E$3</f>
        <v>0</v>
      </c>
      <c r="F71" s="14">
        <f>100*[1]Sheet2!F72/[1]Sheet2!F$3</f>
        <v>0</v>
      </c>
      <c r="G71" s="14">
        <f>100*[1]Sheet2!G72/[1]Sheet2!G$3</f>
        <v>0</v>
      </c>
      <c r="H71" s="14">
        <f>100*[1]Sheet2!H72/[1]Sheet2!H$3</f>
        <v>0</v>
      </c>
      <c r="I71" s="14">
        <f>100*[1]Sheet2!I72/[1]Sheet2!I$3</f>
        <v>0</v>
      </c>
      <c r="J71" s="14">
        <f>100*[1]Sheet2!J72/[1]Sheet2!J$3</f>
        <v>0</v>
      </c>
      <c r="K71" s="14">
        <f>100*[1]Sheet2!K72/[1]Sheet2!K$3</f>
        <v>0</v>
      </c>
      <c r="L71" s="14">
        <f>100*[1]Sheet2!L72/[1]Sheet2!L$3</f>
        <v>0</v>
      </c>
      <c r="M71" s="48"/>
      <c r="N71" s="48"/>
      <c r="O71" s="48"/>
      <c r="P71" s="48"/>
      <c r="Q71" s="48"/>
      <c r="R71" s="48"/>
      <c r="S71" s="48"/>
      <c r="T71" s="48"/>
      <c r="U71" s="48"/>
      <c r="V71" s="48"/>
      <c r="W71" s="48"/>
      <c r="X71" s="48"/>
      <c r="Y71" s="48"/>
      <c r="Z71" s="48"/>
      <c r="AA71" s="48"/>
    </row>
    <row r="72" spans="1:27" x14ac:dyDescent="0.25">
      <c r="A72" s="9" t="s">
        <v>21</v>
      </c>
      <c r="B72" s="9"/>
      <c r="C72" s="10"/>
      <c r="D72" s="11">
        <f>SUM(D73:D76)</f>
        <v>0.58582308142940831</v>
      </c>
      <c r="E72" s="11">
        <f t="shared" ref="E72:L72" si="9">SUM(E73:E76)</f>
        <v>8.4674005080440304E-2</v>
      </c>
      <c r="F72" s="11">
        <f t="shared" si="9"/>
        <v>0</v>
      </c>
      <c r="G72" s="11">
        <f t="shared" si="9"/>
        <v>0</v>
      </c>
      <c r="H72" s="11">
        <f t="shared" si="9"/>
        <v>3.2393909944930355E-2</v>
      </c>
      <c r="I72" s="11">
        <f t="shared" si="9"/>
        <v>9.3852651337400284E-2</v>
      </c>
      <c r="J72" s="11">
        <f t="shared" si="9"/>
        <v>0.18124150430448574</v>
      </c>
      <c r="K72" s="11">
        <f t="shared" si="9"/>
        <v>0.44785668586052463</v>
      </c>
      <c r="L72" s="11">
        <f t="shared" si="9"/>
        <v>0.4216444132115249</v>
      </c>
      <c r="M72" s="48"/>
      <c r="N72" s="48"/>
      <c r="O72" s="48"/>
      <c r="P72" s="48"/>
      <c r="Q72" s="48"/>
      <c r="R72" s="48"/>
      <c r="S72" s="48"/>
      <c r="T72" s="48"/>
      <c r="U72" s="48"/>
      <c r="V72" s="48"/>
      <c r="W72" s="48"/>
      <c r="X72" s="48"/>
      <c r="Y72" s="48"/>
      <c r="Z72" s="48"/>
      <c r="AA72" s="48"/>
    </row>
    <row r="73" spans="1:27" x14ac:dyDescent="0.25">
      <c r="A73" s="23" t="s">
        <v>76</v>
      </c>
      <c r="B73" s="23" t="s">
        <v>77</v>
      </c>
      <c r="C73" s="24" t="s">
        <v>78</v>
      </c>
      <c r="D73" s="14">
        <f>100*[1]Sheet2!D74/[1]Sheet2!D$3</f>
        <v>0</v>
      </c>
      <c r="E73" s="14">
        <f>100*[1]Sheet2!E74/[1]Sheet2!E$3</f>
        <v>0</v>
      </c>
      <c r="F73" s="14">
        <f>100*[1]Sheet2!F74/[1]Sheet2!F$3</f>
        <v>0</v>
      </c>
      <c r="G73" s="14">
        <f>100*[1]Sheet2!G74/[1]Sheet2!G$3</f>
        <v>0</v>
      </c>
      <c r="H73" s="14">
        <f>100*[1]Sheet2!H74/[1]Sheet2!H$3</f>
        <v>0</v>
      </c>
      <c r="I73" s="14">
        <f>100*[1]Sheet2!I74/[1]Sheet2!I$3</f>
        <v>9.3852651337400284E-2</v>
      </c>
      <c r="J73" s="14">
        <f>100*[1]Sheet2!J74/[1]Sheet2!J$3</f>
        <v>0.18124150430448574</v>
      </c>
      <c r="K73" s="14">
        <f>100*[1]Sheet2!K74/[1]Sheet2!K$3</f>
        <v>0.25591810620601407</v>
      </c>
      <c r="L73" s="14">
        <f>100*[1]Sheet2!L74/[1]Sheet2!L$3</f>
        <v>0</v>
      </c>
      <c r="M73" s="48"/>
      <c r="N73" s="48"/>
      <c r="O73" s="48"/>
      <c r="P73" s="48"/>
      <c r="Q73" s="48"/>
      <c r="R73" s="48"/>
      <c r="S73" s="48"/>
      <c r="T73" s="48"/>
      <c r="U73" s="48"/>
      <c r="V73" s="48"/>
      <c r="W73" s="48"/>
      <c r="X73" s="48"/>
      <c r="Y73" s="48"/>
      <c r="Z73" s="48"/>
      <c r="AA73" s="48"/>
    </row>
    <row r="74" spans="1:27" x14ac:dyDescent="0.25">
      <c r="A74" s="21" t="s">
        <v>79</v>
      </c>
      <c r="B74" s="21" t="s">
        <v>80</v>
      </c>
      <c r="C74" s="22" t="s">
        <v>81</v>
      </c>
      <c r="D74" s="11">
        <f>100*[1]Sheet2!D75/[1]Sheet2!D$3</f>
        <v>0.11716461628588166</v>
      </c>
      <c r="E74" s="11">
        <f>100*[1]Sheet2!E75/[1]Sheet2!E$3</f>
        <v>0</v>
      </c>
      <c r="F74" s="11">
        <f>100*[1]Sheet2!F75/[1]Sheet2!F$3</f>
        <v>0</v>
      </c>
      <c r="G74" s="11">
        <f>100*[1]Sheet2!G75/[1]Sheet2!G$3</f>
        <v>0</v>
      </c>
      <c r="H74" s="11">
        <f>100*[1]Sheet2!H75/[1]Sheet2!H$3</f>
        <v>3.2393909944930355E-2</v>
      </c>
      <c r="I74" s="11">
        <f>100*[1]Sheet2!I75/[1]Sheet2!I$3</f>
        <v>0</v>
      </c>
      <c r="J74" s="11">
        <f>100*[1]Sheet2!J75/[1]Sheet2!J$3</f>
        <v>0</v>
      </c>
      <c r="K74" s="11">
        <f>100*[1]Sheet2!K75/[1]Sheet2!K$3</f>
        <v>0</v>
      </c>
      <c r="L74" s="11">
        <f>100*[1]Sheet2!L75/[1]Sheet2!L$3</f>
        <v>0</v>
      </c>
      <c r="M74" s="48"/>
      <c r="N74" s="48"/>
      <c r="O74" s="48"/>
      <c r="P74" s="48"/>
      <c r="Q74" s="48"/>
      <c r="R74" s="48"/>
      <c r="S74" s="48"/>
      <c r="T74" s="48"/>
      <c r="U74" s="48"/>
      <c r="V74" s="48"/>
      <c r="W74" s="48"/>
      <c r="X74" s="48"/>
      <c r="Y74" s="48"/>
      <c r="Z74" s="48"/>
      <c r="AA74" s="48"/>
    </row>
    <row r="75" spans="1:27" x14ac:dyDescent="0.25">
      <c r="A75" s="23" t="s">
        <v>82</v>
      </c>
      <c r="B75" s="23" t="s">
        <v>83</v>
      </c>
      <c r="C75" s="24" t="s">
        <v>84</v>
      </c>
      <c r="D75" s="14">
        <f>100*[1]Sheet2!D76/[1]Sheet2!D$3</f>
        <v>5.8582308142940832E-2</v>
      </c>
      <c r="E75" s="14">
        <f>100*[1]Sheet2!E76/[1]Sheet2!E$3</f>
        <v>0</v>
      </c>
      <c r="F75" s="14">
        <f>100*[1]Sheet2!F76/[1]Sheet2!F$3</f>
        <v>0</v>
      </c>
      <c r="G75" s="14">
        <f>100*[1]Sheet2!G76/[1]Sheet2!G$3</f>
        <v>0</v>
      </c>
      <c r="H75" s="14">
        <f>100*[1]Sheet2!H76/[1]Sheet2!H$3</f>
        <v>0</v>
      </c>
      <c r="I75" s="14">
        <f>100*[1]Sheet2!I76/[1]Sheet2!I$3</f>
        <v>0</v>
      </c>
      <c r="J75" s="14">
        <f>100*[1]Sheet2!J76/[1]Sheet2!J$3</f>
        <v>0</v>
      </c>
      <c r="K75" s="14">
        <f>100*[1]Sheet2!K76/[1]Sheet2!K$3</f>
        <v>0.12795905310300704</v>
      </c>
      <c r="L75" s="14">
        <f>100*[1]Sheet2!L76/[1]Sheet2!L$3</f>
        <v>0.14054813773717498</v>
      </c>
      <c r="M75" s="48"/>
      <c r="N75" s="48"/>
      <c r="O75" s="48"/>
      <c r="P75" s="48"/>
      <c r="Q75" s="48"/>
      <c r="R75" s="48"/>
      <c r="S75" s="48"/>
      <c r="T75" s="48"/>
      <c r="U75" s="48"/>
      <c r="V75" s="48"/>
      <c r="W75" s="48"/>
      <c r="X75" s="48"/>
      <c r="Y75" s="48"/>
      <c r="Z75" s="48"/>
      <c r="AA75" s="48"/>
    </row>
    <row r="76" spans="1:27" x14ac:dyDescent="0.25">
      <c r="A76" s="21" t="s">
        <v>42</v>
      </c>
      <c r="B76" s="21" t="s">
        <v>85</v>
      </c>
      <c r="C76" s="22" t="s">
        <v>86</v>
      </c>
      <c r="D76" s="11">
        <f>100*[1]Sheet2!D77/[1]Sheet2!D$3</f>
        <v>0.41007615700058581</v>
      </c>
      <c r="E76" s="11">
        <f>100*[1]Sheet2!E77/[1]Sheet2!E$3</f>
        <v>8.4674005080440304E-2</v>
      </c>
      <c r="F76" s="11">
        <f>100*[1]Sheet2!F77/[1]Sheet2!F$3</f>
        <v>0</v>
      </c>
      <c r="G76" s="11">
        <f>100*[1]Sheet2!G77/[1]Sheet2!G$3</f>
        <v>0</v>
      </c>
      <c r="H76" s="11">
        <f>100*[1]Sheet2!H77/[1]Sheet2!H$3</f>
        <v>0</v>
      </c>
      <c r="I76" s="11">
        <f>100*[1]Sheet2!I77/[1]Sheet2!I$3</f>
        <v>0</v>
      </c>
      <c r="J76" s="11">
        <f>100*[1]Sheet2!J77/[1]Sheet2!J$3</f>
        <v>0</v>
      </c>
      <c r="K76" s="11">
        <f>100*[1]Sheet2!K77/[1]Sheet2!K$3</f>
        <v>6.3979526551503518E-2</v>
      </c>
      <c r="L76" s="11">
        <f>100*[1]Sheet2!L77/[1]Sheet2!L$3</f>
        <v>0.28109627547434995</v>
      </c>
      <c r="M76" s="48"/>
      <c r="N76" s="48"/>
      <c r="O76" s="48"/>
      <c r="P76" s="48"/>
      <c r="Q76" s="48"/>
      <c r="R76" s="48"/>
      <c r="S76" s="48"/>
      <c r="T76" s="48"/>
      <c r="U76" s="48"/>
      <c r="V76" s="48"/>
      <c r="W76" s="48"/>
      <c r="X76" s="48"/>
      <c r="Y76" s="48"/>
      <c r="Z76" s="48"/>
      <c r="AA76" s="48"/>
    </row>
    <row r="77" spans="1:27" ht="15.75" thickBot="1" x14ac:dyDescent="0.3">
      <c r="A77" s="5" t="s">
        <v>87</v>
      </c>
      <c r="B77" s="6"/>
      <c r="C77" s="7"/>
      <c r="D77" s="8">
        <f>100*[1]Sheet2!D78/[1]Sheet2!D$3</f>
        <v>0.11716461628588166</v>
      </c>
      <c r="E77" s="8">
        <f>100*[1]Sheet2!E78/[1]Sheet2!E$3</f>
        <v>0</v>
      </c>
      <c r="F77" s="8">
        <f>100*[1]Sheet2!F78/[1]Sheet2!F$3</f>
        <v>0</v>
      </c>
      <c r="G77" s="8">
        <f>100*[1]Sheet2!G78/[1]Sheet2!G$3</f>
        <v>0</v>
      </c>
      <c r="H77" s="8">
        <f>100*[1]Sheet2!H78/[1]Sheet2!H$3</f>
        <v>0</v>
      </c>
      <c r="I77" s="8">
        <f>100*[1]Sheet2!I78/[1]Sheet2!I$3</f>
        <v>0.18770530267480057</v>
      </c>
      <c r="J77" s="8">
        <f>100*[1]Sheet2!J78/[1]Sheet2!J$3</f>
        <v>0</v>
      </c>
      <c r="K77" s="8">
        <f>100*[1]Sheet2!K78/[1]Sheet2!K$3</f>
        <v>0</v>
      </c>
      <c r="L77" s="8">
        <f>100*[1]Sheet2!L78/[1]Sheet2!L$3</f>
        <v>1.5460295151089247</v>
      </c>
      <c r="M77" s="48"/>
      <c r="N77" s="48"/>
      <c r="O77" s="48"/>
      <c r="P77" s="48"/>
      <c r="Q77" s="48"/>
      <c r="R77" s="48"/>
      <c r="S77" s="48"/>
      <c r="T77" s="48"/>
      <c r="U77" s="48"/>
      <c r="V77" s="48"/>
      <c r="W77" s="48"/>
      <c r="X77" s="48"/>
      <c r="Y77" s="48"/>
      <c r="Z77" s="48"/>
      <c r="AA77" s="48"/>
    </row>
    <row r="78" spans="1:27" ht="15.75" thickTop="1" x14ac:dyDescent="0.25">
      <c r="A78" s="9" t="s">
        <v>1</v>
      </c>
      <c r="B78" s="9"/>
      <c r="C78" s="10"/>
      <c r="D78" s="11">
        <f>SUM(D79:D84)</f>
        <v>5.8582308142940832E-2</v>
      </c>
      <c r="E78" s="11">
        <f t="shared" ref="E78:L78" si="10">SUM(E79:E84)</f>
        <v>0</v>
      </c>
      <c r="F78" s="11">
        <f t="shared" si="10"/>
        <v>0</v>
      </c>
      <c r="G78" s="11">
        <f t="shared" si="10"/>
        <v>0</v>
      </c>
      <c r="H78" s="11">
        <f t="shared" si="10"/>
        <v>0</v>
      </c>
      <c r="I78" s="11">
        <f t="shared" si="10"/>
        <v>9.3852651337400284E-2</v>
      </c>
      <c r="J78" s="11">
        <f t="shared" si="10"/>
        <v>0</v>
      </c>
      <c r="K78" s="11">
        <f t="shared" si="10"/>
        <v>0</v>
      </c>
      <c r="L78" s="11">
        <f t="shared" si="10"/>
        <v>0.84328882642304992</v>
      </c>
      <c r="M78" s="48"/>
      <c r="N78" s="48"/>
      <c r="O78" s="48"/>
      <c r="P78" s="48"/>
      <c r="Q78" s="48"/>
      <c r="R78" s="48"/>
      <c r="S78" s="48"/>
      <c r="T78" s="48"/>
      <c r="U78" s="48"/>
      <c r="V78" s="48"/>
      <c r="W78" s="48"/>
      <c r="X78" s="48"/>
      <c r="Y78" s="48"/>
      <c r="Z78" s="48"/>
      <c r="AA78" s="48"/>
    </row>
    <row r="79" spans="1:27" x14ac:dyDescent="0.25">
      <c r="A79" s="23" t="s">
        <v>88</v>
      </c>
      <c r="B79" s="23" t="s">
        <v>89</v>
      </c>
      <c r="C79" s="24" t="s">
        <v>90</v>
      </c>
      <c r="D79" s="14">
        <f>100*[1]Sheet2!D80/[1]Sheet2!D$3</f>
        <v>0</v>
      </c>
      <c r="E79" s="14">
        <f>100*[1]Sheet2!E80/[1]Sheet2!E$3</f>
        <v>0</v>
      </c>
      <c r="F79" s="14">
        <f>100*[1]Sheet2!F80/[1]Sheet2!F$3</f>
        <v>0</v>
      </c>
      <c r="G79" s="14">
        <f>100*[1]Sheet2!G80/[1]Sheet2!G$3</f>
        <v>0</v>
      </c>
      <c r="H79" s="14">
        <f>100*[1]Sheet2!H80/[1]Sheet2!H$3</f>
        <v>0</v>
      </c>
      <c r="I79" s="14">
        <f>100*[1]Sheet2!I80/[1]Sheet2!I$3</f>
        <v>0</v>
      </c>
      <c r="J79" s="14">
        <f>100*[1]Sheet2!J80/[1]Sheet2!J$3</f>
        <v>0</v>
      </c>
      <c r="K79" s="14">
        <f>100*[1]Sheet2!K80/[1]Sheet2!K$3</f>
        <v>0</v>
      </c>
      <c r="L79" s="14">
        <f>100*[1]Sheet2!L80/[1]Sheet2!L$3</f>
        <v>0.28109627547434995</v>
      </c>
      <c r="M79" s="48"/>
      <c r="N79" s="48"/>
      <c r="O79" s="48"/>
      <c r="P79" s="48"/>
      <c r="Q79" s="48"/>
      <c r="R79" s="48"/>
      <c r="S79" s="48"/>
      <c r="T79" s="48"/>
      <c r="U79" s="48"/>
      <c r="V79" s="48"/>
      <c r="W79" s="48"/>
      <c r="X79" s="48"/>
      <c r="Y79" s="48"/>
      <c r="Z79" s="48"/>
      <c r="AA79" s="48"/>
    </row>
    <row r="80" spans="1:27" x14ac:dyDescent="0.25">
      <c r="A80" s="21" t="s">
        <v>91</v>
      </c>
      <c r="B80" s="21" t="s">
        <v>89</v>
      </c>
      <c r="C80" s="22" t="s">
        <v>90</v>
      </c>
      <c r="D80" s="11">
        <f>100*[1]Sheet2!D81/[1]Sheet2!D$3</f>
        <v>0</v>
      </c>
      <c r="E80" s="11">
        <f>100*[1]Sheet2!E81/[1]Sheet2!E$3</f>
        <v>0</v>
      </c>
      <c r="F80" s="11">
        <f>100*[1]Sheet2!F81/[1]Sheet2!F$3</f>
        <v>0</v>
      </c>
      <c r="G80" s="11">
        <f>100*[1]Sheet2!G81/[1]Sheet2!G$3</f>
        <v>0</v>
      </c>
      <c r="H80" s="11">
        <f>100*[1]Sheet2!H81/[1]Sheet2!H$3</f>
        <v>0</v>
      </c>
      <c r="I80" s="11">
        <f>100*[1]Sheet2!I81/[1]Sheet2!I$3</f>
        <v>0</v>
      </c>
      <c r="J80" s="11">
        <f>100*[1]Sheet2!J81/[1]Sheet2!J$3</f>
        <v>0</v>
      </c>
      <c r="K80" s="11">
        <f>100*[1]Sheet2!K81/[1]Sheet2!K$3</f>
        <v>0</v>
      </c>
      <c r="L80" s="11">
        <f>100*[1]Sheet2!L81/[1]Sheet2!L$3</f>
        <v>0</v>
      </c>
      <c r="M80" s="48"/>
      <c r="N80" s="48"/>
      <c r="O80" s="48"/>
      <c r="P80" s="48"/>
      <c r="Q80" s="48"/>
      <c r="R80" s="48"/>
      <c r="S80" s="48"/>
      <c r="T80" s="48"/>
      <c r="U80" s="48"/>
      <c r="V80" s="48"/>
      <c r="W80" s="48"/>
      <c r="X80" s="48"/>
      <c r="Y80" s="48"/>
      <c r="Z80" s="48"/>
      <c r="AA80" s="48"/>
    </row>
    <row r="81" spans="1:27" x14ac:dyDescent="0.25">
      <c r="A81" s="23" t="s">
        <v>92</v>
      </c>
      <c r="B81" s="23" t="s">
        <v>89</v>
      </c>
      <c r="C81" s="24" t="s">
        <v>90</v>
      </c>
      <c r="D81" s="14">
        <f>100*[1]Sheet2!D82/[1]Sheet2!D$3</f>
        <v>0</v>
      </c>
      <c r="E81" s="14">
        <f>100*[1]Sheet2!E82/[1]Sheet2!E$3</f>
        <v>0</v>
      </c>
      <c r="F81" s="14">
        <f>100*[1]Sheet2!F82/[1]Sheet2!F$3</f>
        <v>0</v>
      </c>
      <c r="G81" s="14">
        <f>100*[1]Sheet2!G82/[1]Sheet2!G$3</f>
        <v>0</v>
      </c>
      <c r="H81" s="14">
        <f>100*[1]Sheet2!H82/[1]Sheet2!H$3</f>
        <v>0</v>
      </c>
      <c r="I81" s="14">
        <f>100*[1]Sheet2!I82/[1]Sheet2!I$3</f>
        <v>0</v>
      </c>
      <c r="J81" s="14">
        <f>100*[1]Sheet2!J82/[1]Sheet2!J$3</f>
        <v>0</v>
      </c>
      <c r="K81" s="14">
        <f>100*[1]Sheet2!K82/[1]Sheet2!K$3</f>
        <v>0</v>
      </c>
      <c r="L81" s="14">
        <f>100*[1]Sheet2!L82/[1]Sheet2!L$3</f>
        <v>0</v>
      </c>
      <c r="M81" s="48"/>
      <c r="N81" s="48"/>
      <c r="O81" s="48"/>
      <c r="P81" s="48"/>
      <c r="Q81" s="48"/>
      <c r="R81" s="48"/>
      <c r="S81" s="48"/>
      <c r="T81" s="48"/>
      <c r="U81" s="48"/>
      <c r="V81" s="48"/>
      <c r="W81" s="48"/>
      <c r="X81" s="48"/>
      <c r="Y81" s="48"/>
      <c r="Z81" s="48"/>
      <c r="AA81" s="48"/>
    </row>
    <row r="82" spans="1:27" x14ac:dyDescent="0.25">
      <c r="A82" s="21" t="s">
        <v>93</v>
      </c>
      <c r="B82" s="21" t="s">
        <v>89</v>
      </c>
      <c r="C82" s="22" t="s">
        <v>90</v>
      </c>
      <c r="D82" s="11">
        <f>100*[1]Sheet2!D83/[1]Sheet2!D$3</f>
        <v>0</v>
      </c>
      <c r="E82" s="11">
        <f>100*[1]Sheet2!E83/[1]Sheet2!E$3</f>
        <v>0</v>
      </c>
      <c r="F82" s="11">
        <f>100*[1]Sheet2!F83/[1]Sheet2!F$3</f>
        <v>0</v>
      </c>
      <c r="G82" s="11">
        <f>100*[1]Sheet2!G83/[1]Sheet2!G$3</f>
        <v>0</v>
      </c>
      <c r="H82" s="11">
        <f>100*[1]Sheet2!H83/[1]Sheet2!H$3</f>
        <v>0</v>
      </c>
      <c r="I82" s="11">
        <f>100*[1]Sheet2!I83/[1]Sheet2!I$3</f>
        <v>0</v>
      </c>
      <c r="J82" s="11">
        <f>100*[1]Sheet2!J83/[1]Sheet2!J$3</f>
        <v>0</v>
      </c>
      <c r="K82" s="11">
        <f>100*[1]Sheet2!K83/[1]Sheet2!K$3</f>
        <v>0</v>
      </c>
      <c r="L82" s="11">
        <f>100*[1]Sheet2!L83/[1]Sheet2!L$3</f>
        <v>0.42164441321152496</v>
      </c>
      <c r="M82" s="48"/>
      <c r="N82" s="48"/>
      <c r="O82" s="48"/>
      <c r="P82" s="48"/>
      <c r="Q82" s="48"/>
      <c r="R82" s="48"/>
      <c r="S82" s="48"/>
      <c r="T82" s="48"/>
      <c r="U82" s="48"/>
      <c r="V82" s="48"/>
      <c r="W82" s="48"/>
      <c r="X82" s="48"/>
      <c r="Y82" s="48"/>
      <c r="Z82" s="48"/>
      <c r="AA82" s="48"/>
    </row>
    <row r="83" spans="1:27" x14ac:dyDescent="0.25">
      <c r="A83" s="23" t="s">
        <v>94</v>
      </c>
      <c r="B83" s="23" t="s">
        <v>89</v>
      </c>
      <c r="C83" s="24" t="s">
        <v>90</v>
      </c>
      <c r="D83" s="14">
        <f>100*[1]Sheet2!D84/[1]Sheet2!D$3</f>
        <v>0</v>
      </c>
      <c r="E83" s="14">
        <f>100*[1]Sheet2!E84/[1]Sheet2!E$3</f>
        <v>0</v>
      </c>
      <c r="F83" s="14">
        <f>100*[1]Sheet2!F84/[1]Sheet2!F$3</f>
        <v>0</v>
      </c>
      <c r="G83" s="14">
        <f>100*[1]Sheet2!G84/[1]Sheet2!G$3</f>
        <v>0</v>
      </c>
      <c r="H83" s="14">
        <f>100*[1]Sheet2!H84/[1]Sheet2!H$3</f>
        <v>0</v>
      </c>
      <c r="I83" s="14">
        <f>100*[1]Sheet2!I84/[1]Sheet2!I$3</f>
        <v>0</v>
      </c>
      <c r="J83" s="14">
        <f>100*[1]Sheet2!J84/[1]Sheet2!J$3</f>
        <v>0</v>
      </c>
      <c r="K83" s="14">
        <f>100*[1]Sheet2!K84/[1]Sheet2!K$3</f>
        <v>0</v>
      </c>
      <c r="L83" s="14">
        <f>100*[1]Sheet2!L84/[1]Sheet2!L$3</f>
        <v>0</v>
      </c>
      <c r="M83" s="48"/>
      <c r="N83" s="48"/>
      <c r="O83" s="48"/>
      <c r="P83" s="48"/>
      <c r="Q83" s="48"/>
      <c r="R83" s="48"/>
      <c r="S83" s="48"/>
      <c r="T83" s="48"/>
      <c r="U83" s="48"/>
      <c r="V83" s="48"/>
      <c r="W83" s="48"/>
      <c r="X83" s="48"/>
      <c r="Y83" s="48"/>
      <c r="Z83" s="48"/>
      <c r="AA83" s="48"/>
    </row>
    <row r="84" spans="1:27" x14ac:dyDescent="0.25">
      <c r="A84" s="21" t="s">
        <v>95</v>
      </c>
      <c r="B84" s="21" t="s">
        <v>96</v>
      </c>
      <c r="C84" s="22" t="s">
        <v>97</v>
      </c>
      <c r="D84" s="11">
        <f>100*[1]Sheet2!D85/[1]Sheet2!D$3</f>
        <v>5.8582308142940832E-2</v>
      </c>
      <c r="E84" s="11">
        <f>100*[1]Sheet2!E85/[1]Sheet2!E$3</f>
        <v>0</v>
      </c>
      <c r="F84" s="11">
        <f>100*[1]Sheet2!F85/[1]Sheet2!F$3</f>
        <v>0</v>
      </c>
      <c r="G84" s="11">
        <f>100*[1]Sheet2!G85/[1]Sheet2!G$3</f>
        <v>0</v>
      </c>
      <c r="H84" s="11">
        <f>100*[1]Sheet2!H85/[1]Sheet2!H$3</f>
        <v>0</v>
      </c>
      <c r="I84" s="11">
        <f>100*[1]Sheet2!I85/[1]Sheet2!I$3</f>
        <v>9.3852651337400284E-2</v>
      </c>
      <c r="J84" s="11">
        <f>100*[1]Sheet2!J85/[1]Sheet2!J$3</f>
        <v>0</v>
      </c>
      <c r="K84" s="11">
        <f>100*[1]Sheet2!K85/[1]Sheet2!K$3</f>
        <v>0</v>
      </c>
      <c r="L84" s="11">
        <f>100*[1]Sheet2!L85/[1]Sheet2!L$3</f>
        <v>0.14054813773717498</v>
      </c>
      <c r="M84" s="48"/>
      <c r="N84" s="48"/>
      <c r="O84" s="48"/>
      <c r="P84" s="48"/>
      <c r="Q84" s="48"/>
      <c r="R84" s="48"/>
      <c r="S84" s="48"/>
      <c r="T84" s="48"/>
      <c r="U84" s="48"/>
      <c r="V84" s="48"/>
      <c r="W84" s="48"/>
      <c r="X84" s="48"/>
      <c r="Y84" s="48"/>
      <c r="Z84" s="48"/>
      <c r="AA84" s="48"/>
    </row>
    <row r="85" spans="1:27" x14ac:dyDescent="0.25">
      <c r="A85" s="19" t="s">
        <v>49</v>
      </c>
      <c r="B85" s="19"/>
      <c r="C85" s="20"/>
      <c r="D85" s="14">
        <f>SUM(D86:D88)</f>
        <v>0</v>
      </c>
      <c r="E85" s="14">
        <f t="shared" ref="E85:L85" si="11">SUM(E86:E88)</f>
        <v>0</v>
      </c>
      <c r="F85" s="14">
        <f t="shared" si="11"/>
        <v>0</v>
      </c>
      <c r="G85" s="14">
        <f t="shared" si="11"/>
        <v>0</v>
      </c>
      <c r="H85" s="14">
        <f t="shared" si="11"/>
        <v>0</v>
      </c>
      <c r="I85" s="14">
        <f t="shared" si="11"/>
        <v>0</v>
      </c>
      <c r="J85" s="14">
        <f t="shared" si="11"/>
        <v>0</v>
      </c>
      <c r="K85" s="14">
        <f t="shared" si="11"/>
        <v>0</v>
      </c>
      <c r="L85" s="14">
        <f t="shared" si="11"/>
        <v>0.56219255094869991</v>
      </c>
      <c r="M85" s="48"/>
      <c r="N85" s="48"/>
      <c r="O85" s="48"/>
      <c r="P85" s="48"/>
      <c r="Q85" s="48"/>
      <c r="R85" s="48"/>
      <c r="S85" s="48"/>
      <c r="T85" s="48"/>
      <c r="U85" s="48"/>
      <c r="V85" s="48"/>
      <c r="W85" s="48"/>
      <c r="X85" s="48"/>
      <c r="Y85" s="48"/>
      <c r="Z85" s="48"/>
      <c r="AA85" s="48"/>
    </row>
    <row r="86" spans="1:27" x14ac:dyDescent="0.25">
      <c r="A86" s="21" t="s">
        <v>98</v>
      </c>
      <c r="B86" s="21" t="s">
        <v>99</v>
      </c>
      <c r="C86" s="22" t="s">
        <v>100</v>
      </c>
      <c r="D86" s="11">
        <f>100*[1]Sheet2!D87/[1]Sheet2!D$3</f>
        <v>0</v>
      </c>
      <c r="E86" s="11">
        <f>100*[1]Sheet2!E87/[1]Sheet2!E$3</f>
        <v>0</v>
      </c>
      <c r="F86" s="11">
        <f>100*[1]Sheet2!F87/[1]Sheet2!F$3</f>
        <v>0</v>
      </c>
      <c r="G86" s="11">
        <f>100*[1]Sheet2!G87/[1]Sheet2!G$3</f>
        <v>0</v>
      </c>
      <c r="H86" s="11">
        <f>100*[1]Sheet2!H87/[1]Sheet2!H$3</f>
        <v>0</v>
      </c>
      <c r="I86" s="11">
        <f>100*[1]Sheet2!I87/[1]Sheet2!I$3</f>
        <v>0</v>
      </c>
      <c r="J86" s="11">
        <f>100*[1]Sheet2!J87/[1]Sheet2!J$3</f>
        <v>0</v>
      </c>
      <c r="K86" s="11">
        <f>100*[1]Sheet2!K87/[1]Sheet2!K$3</f>
        <v>0</v>
      </c>
      <c r="L86" s="11">
        <f>100*[1]Sheet2!L87/[1]Sheet2!L$3</f>
        <v>0.35137034434293746</v>
      </c>
      <c r="M86" s="48"/>
      <c r="N86" s="48"/>
      <c r="O86" s="48"/>
      <c r="P86" s="48"/>
      <c r="Q86" s="48"/>
      <c r="R86" s="48"/>
      <c r="S86" s="48"/>
      <c r="T86" s="48"/>
      <c r="U86" s="48"/>
      <c r="V86" s="48"/>
      <c r="W86" s="48"/>
      <c r="X86" s="48"/>
      <c r="Y86" s="48"/>
      <c r="Z86" s="48"/>
      <c r="AA86" s="48"/>
    </row>
    <row r="87" spans="1:27" x14ac:dyDescent="0.25">
      <c r="A87" s="23" t="s">
        <v>59</v>
      </c>
      <c r="B87" s="23" t="s">
        <v>101</v>
      </c>
      <c r="C87" s="24" t="s">
        <v>62</v>
      </c>
      <c r="D87" s="14">
        <f>100*[1]Sheet2!D88/[1]Sheet2!D$3</f>
        <v>0</v>
      </c>
      <c r="E87" s="14">
        <f>100*[1]Sheet2!E88/[1]Sheet2!E$3</f>
        <v>0</v>
      </c>
      <c r="F87" s="14">
        <f>100*[1]Sheet2!F88/[1]Sheet2!F$3</f>
        <v>0</v>
      </c>
      <c r="G87" s="14">
        <f>100*[1]Sheet2!G88/[1]Sheet2!G$3</f>
        <v>0</v>
      </c>
      <c r="H87" s="14">
        <f>100*[1]Sheet2!H88/[1]Sheet2!H$3</f>
        <v>0</v>
      </c>
      <c r="I87" s="14">
        <f>100*[1]Sheet2!I88/[1]Sheet2!I$3</f>
        <v>0</v>
      </c>
      <c r="J87" s="14">
        <f>100*[1]Sheet2!J88/[1]Sheet2!J$3</f>
        <v>0</v>
      </c>
      <c r="K87" s="14">
        <f>100*[1]Sheet2!K88/[1]Sheet2!K$3</f>
        <v>0</v>
      </c>
      <c r="L87" s="14">
        <f>100*[1]Sheet2!L88/[1]Sheet2!L$3</f>
        <v>0.21082220660576248</v>
      </c>
      <c r="M87" s="48"/>
      <c r="N87" s="48"/>
      <c r="O87" s="48"/>
      <c r="P87" s="48"/>
      <c r="Q87" s="48"/>
      <c r="R87" s="48"/>
      <c r="S87" s="48"/>
      <c r="T87" s="48"/>
      <c r="U87" s="48"/>
      <c r="V87" s="48"/>
      <c r="W87" s="48"/>
      <c r="X87" s="48"/>
      <c r="Y87" s="48"/>
      <c r="Z87" s="48"/>
      <c r="AA87" s="48"/>
    </row>
    <row r="88" spans="1:27" x14ac:dyDescent="0.25">
      <c r="A88" s="21" t="s">
        <v>102</v>
      </c>
      <c r="B88" s="21" t="s">
        <v>101</v>
      </c>
      <c r="C88" s="22" t="s">
        <v>62</v>
      </c>
      <c r="D88" s="11">
        <f>100*[1]Sheet2!D89/[1]Sheet2!D$3</f>
        <v>0</v>
      </c>
      <c r="E88" s="11">
        <f>100*[1]Sheet2!E89/[1]Sheet2!E$3</f>
        <v>0</v>
      </c>
      <c r="F88" s="11">
        <f>100*[1]Sheet2!F89/[1]Sheet2!F$3</f>
        <v>0</v>
      </c>
      <c r="G88" s="11">
        <f>100*[1]Sheet2!G89/[1]Sheet2!G$3</f>
        <v>0</v>
      </c>
      <c r="H88" s="11">
        <f>100*[1]Sheet2!H89/[1]Sheet2!H$3</f>
        <v>0</v>
      </c>
      <c r="I88" s="11">
        <f>100*[1]Sheet2!I89/[1]Sheet2!I$3</f>
        <v>0</v>
      </c>
      <c r="J88" s="11">
        <f>100*[1]Sheet2!J89/[1]Sheet2!J$3</f>
        <v>0</v>
      </c>
      <c r="K88" s="11">
        <f>100*[1]Sheet2!K89/[1]Sheet2!K$3</f>
        <v>0</v>
      </c>
      <c r="L88" s="11">
        <f>100*[1]Sheet2!L89/[1]Sheet2!L$3</f>
        <v>0</v>
      </c>
      <c r="M88" s="48"/>
      <c r="N88" s="48"/>
      <c r="O88" s="48"/>
      <c r="P88" s="48"/>
      <c r="Q88" s="48"/>
      <c r="R88" s="48"/>
      <c r="S88" s="48"/>
      <c r="T88" s="48"/>
      <c r="U88" s="48"/>
      <c r="V88" s="48"/>
      <c r="W88" s="48"/>
      <c r="X88" s="48"/>
      <c r="Y88" s="48"/>
      <c r="Z88" s="48"/>
      <c r="AA88" s="48"/>
    </row>
    <row r="89" spans="1:27" x14ac:dyDescent="0.25">
      <c r="A89" s="19" t="s">
        <v>21</v>
      </c>
      <c r="B89" s="19"/>
      <c r="C89" s="20"/>
      <c r="D89" s="14">
        <f>SUM(D90:D92)</f>
        <v>5.8582308142940832E-2</v>
      </c>
      <c r="E89" s="14">
        <f t="shared" ref="E89:L89" si="12">SUM(E90:E92)</f>
        <v>0</v>
      </c>
      <c r="F89" s="14">
        <f t="shared" si="12"/>
        <v>0</v>
      </c>
      <c r="G89" s="14">
        <f t="shared" si="12"/>
        <v>0</v>
      </c>
      <c r="H89" s="14">
        <f t="shared" si="12"/>
        <v>0</v>
      </c>
      <c r="I89" s="14">
        <f t="shared" si="12"/>
        <v>9.3852651337400284E-2</v>
      </c>
      <c r="J89" s="14">
        <f t="shared" si="12"/>
        <v>0</v>
      </c>
      <c r="K89" s="14">
        <f t="shared" si="12"/>
        <v>0</v>
      </c>
      <c r="L89" s="14">
        <f t="shared" si="12"/>
        <v>0.14054813773717498</v>
      </c>
      <c r="M89" s="48"/>
      <c r="N89" s="48"/>
      <c r="O89" s="48"/>
      <c r="P89" s="48"/>
      <c r="Q89" s="48"/>
      <c r="R89" s="48"/>
      <c r="S89" s="48"/>
      <c r="T89" s="48"/>
      <c r="U89" s="48"/>
      <c r="V89" s="48"/>
      <c r="W89" s="48"/>
      <c r="X89" s="48"/>
      <c r="Y89" s="48"/>
      <c r="Z89" s="48"/>
      <c r="AA89" s="48"/>
    </row>
    <row r="90" spans="1:27" ht="30" x14ac:dyDescent="0.25">
      <c r="A90" s="21" t="s">
        <v>103</v>
      </c>
      <c r="B90" s="21" t="s">
        <v>148</v>
      </c>
      <c r="C90" s="22" t="s">
        <v>104</v>
      </c>
      <c r="D90" s="11">
        <f>100*[1]Sheet2!D91/[1]Sheet2!D$3</f>
        <v>0</v>
      </c>
      <c r="E90" s="11">
        <f>100*[1]Sheet2!E91/[1]Sheet2!E$3</f>
        <v>0</v>
      </c>
      <c r="F90" s="11">
        <f>100*[1]Sheet2!F91/[1]Sheet2!F$3</f>
        <v>0</v>
      </c>
      <c r="G90" s="11">
        <f>100*[1]Sheet2!G91/[1]Sheet2!G$3</f>
        <v>0</v>
      </c>
      <c r="H90" s="11">
        <f>100*[1]Sheet2!H91/[1]Sheet2!H$3</f>
        <v>0</v>
      </c>
      <c r="I90" s="11">
        <f>100*[1]Sheet2!I91/[1]Sheet2!I$3</f>
        <v>0</v>
      </c>
      <c r="J90" s="11">
        <f>100*[1]Sheet2!J91/[1]Sheet2!J$3</f>
        <v>0</v>
      </c>
      <c r="K90" s="11">
        <f>100*[1]Sheet2!K91/[1]Sheet2!K$3</f>
        <v>0</v>
      </c>
      <c r="L90" s="11">
        <f>100*[1]Sheet2!L91/[1]Sheet2!L$3</f>
        <v>0</v>
      </c>
      <c r="M90" s="48"/>
      <c r="N90" s="48"/>
      <c r="O90" s="48"/>
      <c r="P90" s="48"/>
      <c r="Q90" s="48"/>
      <c r="R90" s="48"/>
      <c r="S90" s="48"/>
      <c r="T90" s="48"/>
      <c r="U90" s="48"/>
      <c r="V90" s="48"/>
      <c r="W90" s="48"/>
      <c r="X90" s="48"/>
      <c r="Y90" s="48"/>
      <c r="Z90" s="48"/>
      <c r="AA90" s="48"/>
    </row>
    <row r="91" spans="1:27" x14ac:dyDescent="0.25">
      <c r="A91" s="23" t="s">
        <v>95</v>
      </c>
      <c r="B91" s="23" t="s">
        <v>105</v>
      </c>
      <c r="C91" s="24" t="s">
        <v>106</v>
      </c>
      <c r="D91" s="14">
        <f>100*[1]Sheet2!D92/[1]Sheet2!D$3</f>
        <v>5.8582308142940832E-2</v>
      </c>
      <c r="E91" s="14">
        <f>100*[1]Sheet2!E92/[1]Sheet2!E$3</f>
        <v>0</v>
      </c>
      <c r="F91" s="14">
        <f>100*[1]Sheet2!F92/[1]Sheet2!F$3</f>
        <v>0</v>
      </c>
      <c r="G91" s="14">
        <f>100*[1]Sheet2!G92/[1]Sheet2!G$3</f>
        <v>0</v>
      </c>
      <c r="H91" s="14">
        <f>100*[1]Sheet2!H92/[1]Sheet2!H$3</f>
        <v>0</v>
      </c>
      <c r="I91" s="14">
        <f>100*[1]Sheet2!I92/[1]Sheet2!I$3</f>
        <v>9.3852651337400284E-2</v>
      </c>
      <c r="J91" s="14">
        <f>100*[1]Sheet2!J92/[1]Sheet2!J$3</f>
        <v>0</v>
      </c>
      <c r="K91" s="14">
        <f>100*[1]Sheet2!K92/[1]Sheet2!K$3</f>
        <v>0</v>
      </c>
      <c r="L91" s="14">
        <f>100*[1]Sheet2!L92/[1]Sheet2!L$3</f>
        <v>0.14054813773717498</v>
      </c>
      <c r="M91" s="48"/>
      <c r="N91" s="48"/>
      <c r="O91" s="48"/>
      <c r="P91" s="48"/>
      <c r="Q91" s="48"/>
      <c r="R91" s="48"/>
      <c r="S91" s="48"/>
      <c r="T91" s="48"/>
      <c r="U91" s="48"/>
      <c r="V91" s="48"/>
      <c r="W91" s="48"/>
      <c r="X91" s="48"/>
      <c r="Y91" s="48"/>
      <c r="Z91" s="48"/>
      <c r="AA91" s="48"/>
    </row>
    <row r="92" spans="1:27" ht="30" x14ac:dyDescent="0.25">
      <c r="A92" s="35" t="s">
        <v>107</v>
      </c>
      <c r="B92" s="21" t="s">
        <v>108</v>
      </c>
      <c r="C92" s="22" t="s">
        <v>104</v>
      </c>
      <c r="D92" s="11">
        <f>100*[1]Sheet2!D93/[1]Sheet2!D$3</f>
        <v>0</v>
      </c>
      <c r="E92" s="11">
        <f>100*[1]Sheet2!E93/[1]Sheet2!E$3</f>
        <v>0</v>
      </c>
      <c r="F92" s="11">
        <f>100*[1]Sheet2!F93/[1]Sheet2!F$3</f>
        <v>0</v>
      </c>
      <c r="G92" s="11">
        <f>100*[1]Sheet2!G93/[1]Sheet2!G$3</f>
        <v>0</v>
      </c>
      <c r="H92" s="11">
        <f>100*[1]Sheet2!H93/[1]Sheet2!H$3</f>
        <v>0</v>
      </c>
      <c r="I92" s="11">
        <f>100*[1]Sheet2!I93/[1]Sheet2!I$3</f>
        <v>0</v>
      </c>
      <c r="J92" s="11">
        <f>100*[1]Sheet2!J93/[1]Sheet2!J$3</f>
        <v>0</v>
      </c>
      <c r="K92" s="11">
        <f>100*[1]Sheet2!K93/[1]Sheet2!K$3</f>
        <v>0</v>
      </c>
      <c r="L92" s="11">
        <f>100*[1]Sheet2!L93/[1]Sheet2!L$3</f>
        <v>0</v>
      </c>
      <c r="M92" s="48"/>
      <c r="N92" s="48"/>
      <c r="O92" s="48"/>
      <c r="P92" s="48"/>
      <c r="Q92" s="48"/>
      <c r="R92" s="48"/>
      <c r="S92" s="48"/>
      <c r="T92" s="48"/>
      <c r="U92" s="48"/>
      <c r="V92" s="48"/>
      <c r="W92" s="48"/>
      <c r="X92" s="48"/>
      <c r="Y92" s="48"/>
      <c r="Z92" s="48"/>
      <c r="AA92" s="48"/>
    </row>
    <row r="93" spans="1:27" ht="15.75" thickBot="1" x14ac:dyDescent="0.3">
      <c r="A93" s="5" t="s">
        <v>146</v>
      </c>
      <c r="B93" s="6"/>
      <c r="C93" s="7"/>
      <c r="D93" s="8">
        <f>SUM(D95:D96,D98:D99,D101:D104)</f>
        <v>0.23432923257176333</v>
      </c>
      <c r="E93" s="8">
        <f t="shared" ref="E93:L93" si="13">SUM(E95:E96,E98:E99,E101:E104)</f>
        <v>8.4674005080440304E-2</v>
      </c>
      <c r="F93" s="8">
        <f t="shared" si="13"/>
        <v>0</v>
      </c>
      <c r="G93" s="8">
        <f t="shared" si="13"/>
        <v>0</v>
      </c>
      <c r="H93" s="8">
        <f t="shared" si="13"/>
        <v>0</v>
      </c>
      <c r="I93" s="8">
        <f t="shared" si="13"/>
        <v>0.32848427968090099</v>
      </c>
      <c r="J93" s="8">
        <f t="shared" si="13"/>
        <v>0</v>
      </c>
      <c r="K93" s="8">
        <f t="shared" si="13"/>
        <v>0</v>
      </c>
      <c r="L93" s="8">
        <f t="shared" si="13"/>
        <v>1.7568517217146871</v>
      </c>
      <c r="M93" s="48"/>
      <c r="N93" s="48"/>
      <c r="O93" s="48"/>
      <c r="P93" s="48"/>
      <c r="Q93" s="48"/>
      <c r="R93" s="48"/>
      <c r="S93" s="48"/>
      <c r="T93" s="48"/>
      <c r="U93" s="48"/>
      <c r="V93" s="48"/>
      <c r="W93" s="48"/>
      <c r="X93" s="48"/>
      <c r="Y93" s="48"/>
      <c r="Z93" s="48"/>
      <c r="AA93" s="48"/>
    </row>
    <row r="94" spans="1:27" ht="15.75" thickTop="1" x14ac:dyDescent="0.25">
      <c r="A94" s="9" t="s">
        <v>1</v>
      </c>
      <c r="B94" s="9"/>
      <c r="C94" s="10"/>
      <c r="D94" s="11">
        <f>SUM(D95:D96)</f>
        <v>5.8582308142940832E-2</v>
      </c>
      <c r="E94" s="11">
        <f t="shared" ref="E94:L94" si="14">SUM(E95:E96)</f>
        <v>0</v>
      </c>
      <c r="F94" s="11">
        <f t="shared" si="14"/>
        <v>0</v>
      </c>
      <c r="G94" s="11">
        <f t="shared" si="14"/>
        <v>0</v>
      </c>
      <c r="H94" s="11">
        <f t="shared" si="14"/>
        <v>0</v>
      </c>
      <c r="I94" s="11">
        <f t="shared" si="14"/>
        <v>9.3852651337400284E-2</v>
      </c>
      <c r="J94" s="11">
        <f t="shared" si="14"/>
        <v>0</v>
      </c>
      <c r="K94" s="11">
        <f t="shared" si="14"/>
        <v>0</v>
      </c>
      <c r="L94" s="11">
        <f t="shared" si="14"/>
        <v>0.91356289529163737</v>
      </c>
      <c r="M94" s="48"/>
      <c r="N94" s="48"/>
      <c r="O94" s="48"/>
      <c r="P94" s="48"/>
      <c r="Q94" s="48"/>
      <c r="R94" s="48"/>
      <c r="S94" s="48"/>
      <c r="T94" s="48"/>
      <c r="U94" s="48"/>
      <c r="V94" s="48"/>
      <c r="W94" s="48"/>
      <c r="X94" s="48"/>
      <c r="Y94" s="48"/>
      <c r="Z94" s="48"/>
      <c r="AA94" s="48"/>
    </row>
    <row r="95" spans="1:27" x14ac:dyDescent="0.25">
      <c r="A95" s="23" t="s">
        <v>109</v>
      </c>
      <c r="B95" s="23" t="s">
        <v>110</v>
      </c>
      <c r="C95" s="24" t="s">
        <v>111</v>
      </c>
      <c r="D95" s="14">
        <f>100*[1]Sheet2!D96/[1]Sheet2!D$3</f>
        <v>0</v>
      </c>
      <c r="E95" s="14">
        <f>100*[1]Sheet2!E96/[1]Sheet2!E$3</f>
        <v>0</v>
      </c>
      <c r="F95" s="14">
        <f>100*[1]Sheet2!F96/[1]Sheet2!F$3</f>
        <v>0</v>
      </c>
      <c r="G95" s="14">
        <f>100*[1]Sheet2!G96/[1]Sheet2!G$3</f>
        <v>0</v>
      </c>
      <c r="H95" s="14">
        <f>100*[1]Sheet2!H96/[1]Sheet2!H$3</f>
        <v>0</v>
      </c>
      <c r="I95" s="14">
        <f>100*[1]Sheet2!I96/[1]Sheet2!I$3</f>
        <v>0</v>
      </c>
      <c r="J95" s="14">
        <f>100*[1]Sheet2!J96/[1]Sheet2!J$3</f>
        <v>0</v>
      </c>
      <c r="K95" s="14">
        <f>100*[1]Sheet2!K96/[1]Sheet2!K$3</f>
        <v>0</v>
      </c>
      <c r="L95" s="14">
        <f>100*[1]Sheet2!L96/[1]Sheet2!L$3</f>
        <v>7.0274068868587489E-2</v>
      </c>
      <c r="M95" s="48"/>
      <c r="N95" s="48"/>
      <c r="O95" s="48"/>
      <c r="P95" s="48"/>
      <c r="Q95" s="48"/>
      <c r="R95" s="48"/>
      <c r="S95" s="48"/>
      <c r="T95" s="48"/>
      <c r="U95" s="48"/>
      <c r="V95" s="48"/>
      <c r="W95" s="48"/>
      <c r="X95" s="48"/>
      <c r="Y95" s="48"/>
      <c r="Z95" s="48"/>
      <c r="AA95" s="48"/>
    </row>
    <row r="96" spans="1:27" ht="30" x14ac:dyDescent="0.25">
      <c r="A96" s="21" t="s">
        <v>112</v>
      </c>
      <c r="B96" s="21" t="s">
        <v>113</v>
      </c>
      <c r="C96" s="22"/>
      <c r="D96" s="11">
        <f>100*[1]Sheet2!D97/[1]Sheet2!D$3</f>
        <v>5.8582308142940832E-2</v>
      </c>
      <c r="E96" s="11">
        <f>100*[1]Sheet2!E97/[1]Sheet2!E$3</f>
        <v>0</v>
      </c>
      <c r="F96" s="11">
        <f>100*[1]Sheet2!F97/[1]Sheet2!F$3</f>
        <v>0</v>
      </c>
      <c r="G96" s="11">
        <f>100*[1]Sheet2!G97/[1]Sheet2!G$3</f>
        <v>0</v>
      </c>
      <c r="H96" s="11">
        <f>100*[1]Sheet2!H97/[1]Sheet2!H$3</f>
        <v>0</v>
      </c>
      <c r="I96" s="11">
        <f>100*[1]Sheet2!I97/[1]Sheet2!I$3</f>
        <v>9.3852651337400284E-2</v>
      </c>
      <c r="J96" s="11">
        <f>100*[1]Sheet2!J97/[1]Sheet2!J$3</f>
        <v>0</v>
      </c>
      <c r="K96" s="11">
        <f>100*[1]Sheet2!K97/[1]Sheet2!K$3</f>
        <v>0</v>
      </c>
      <c r="L96" s="11">
        <f>100*[1]Sheet2!L97/[1]Sheet2!L$3</f>
        <v>0.84328882642304992</v>
      </c>
      <c r="M96" s="48"/>
      <c r="N96" s="48"/>
      <c r="O96" s="48"/>
      <c r="P96" s="48"/>
      <c r="Q96" s="48"/>
      <c r="R96" s="48"/>
      <c r="S96" s="48"/>
      <c r="T96" s="48"/>
      <c r="U96" s="48"/>
      <c r="V96" s="48"/>
      <c r="W96" s="48"/>
      <c r="X96" s="48"/>
      <c r="Y96" s="48"/>
      <c r="Z96" s="48"/>
      <c r="AA96" s="48"/>
    </row>
    <row r="97" spans="1:27" x14ac:dyDescent="0.25">
      <c r="A97" s="19" t="s">
        <v>49</v>
      </c>
      <c r="B97" s="19"/>
      <c r="C97" s="20"/>
      <c r="D97" s="14">
        <f>SUM(D98:D99)</f>
        <v>0</v>
      </c>
      <c r="E97" s="14">
        <f t="shared" ref="E97:L97" si="15">SUM(E98:E99)</f>
        <v>0</v>
      </c>
      <c r="F97" s="14">
        <f t="shared" si="15"/>
        <v>0</v>
      </c>
      <c r="G97" s="14">
        <f t="shared" si="15"/>
        <v>0</v>
      </c>
      <c r="H97" s="14">
        <f t="shared" si="15"/>
        <v>0</v>
      </c>
      <c r="I97" s="14">
        <f t="shared" si="15"/>
        <v>0</v>
      </c>
      <c r="J97" s="14">
        <f t="shared" si="15"/>
        <v>0</v>
      </c>
      <c r="K97" s="14">
        <f t="shared" si="15"/>
        <v>0</v>
      </c>
      <c r="L97" s="14">
        <f t="shared" si="15"/>
        <v>0.56219255094869991</v>
      </c>
      <c r="M97" s="48"/>
      <c r="N97" s="48"/>
      <c r="O97" s="48"/>
      <c r="P97" s="48"/>
      <c r="Q97" s="48"/>
      <c r="R97" s="48"/>
      <c r="S97" s="48"/>
      <c r="T97" s="48"/>
      <c r="U97" s="48"/>
      <c r="V97" s="48"/>
      <c r="W97" s="48"/>
      <c r="X97" s="48"/>
      <c r="Y97" s="48"/>
      <c r="Z97" s="48"/>
      <c r="AA97" s="48"/>
    </row>
    <row r="98" spans="1:27" x14ac:dyDescent="0.25">
      <c r="A98" s="21" t="s">
        <v>59</v>
      </c>
      <c r="B98" s="21" t="s">
        <v>114</v>
      </c>
      <c r="C98" s="22" t="s">
        <v>62</v>
      </c>
      <c r="D98" s="11">
        <f>100*[1]Sheet2!D101/[1]Sheet2!D$3</f>
        <v>0</v>
      </c>
      <c r="E98" s="11">
        <f>100*[1]Sheet2!E101/[1]Sheet2!E$3</f>
        <v>0</v>
      </c>
      <c r="F98" s="11">
        <f>100*[1]Sheet2!F101/[1]Sheet2!F$3</f>
        <v>0</v>
      </c>
      <c r="G98" s="11">
        <f>100*[1]Sheet2!G101/[1]Sheet2!G$3</f>
        <v>0</v>
      </c>
      <c r="H98" s="11">
        <f>100*[1]Sheet2!H101/[1]Sheet2!H$3</f>
        <v>0</v>
      </c>
      <c r="I98" s="11">
        <f>100*[1]Sheet2!I101/[1]Sheet2!I$3</f>
        <v>0</v>
      </c>
      <c r="J98" s="11">
        <f>100*[1]Sheet2!J101/[1]Sheet2!J$3</f>
        <v>0</v>
      </c>
      <c r="K98" s="11">
        <f>100*[1]Sheet2!K101/[1]Sheet2!K$3</f>
        <v>0</v>
      </c>
      <c r="L98" s="11">
        <f>100*[1]Sheet2!L101/[1]Sheet2!L$3</f>
        <v>0</v>
      </c>
      <c r="M98" s="48"/>
      <c r="N98" s="48"/>
      <c r="O98" s="48"/>
      <c r="P98" s="48"/>
      <c r="Q98" s="48"/>
      <c r="R98" s="48"/>
      <c r="S98" s="48"/>
      <c r="T98" s="48"/>
      <c r="U98" s="48"/>
      <c r="V98" s="48"/>
      <c r="W98" s="48"/>
      <c r="X98" s="48"/>
      <c r="Y98" s="48"/>
      <c r="Z98" s="48"/>
      <c r="AA98" s="48"/>
    </row>
    <row r="99" spans="1:27" ht="30" x14ac:dyDescent="0.25">
      <c r="A99" s="23" t="s">
        <v>112</v>
      </c>
      <c r="B99" s="23"/>
      <c r="C99" s="24"/>
      <c r="D99" s="14">
        <f>D85</f>
        <v>0</v>
      </c>
      <c r="E99" s="14">
        <f t="shared" ref="E99:L99" si="16">E85</f>
        <v>0</v>
      </c>
      <c r="F99" s="14">
        <f t="shared" si="16"/>
        <v>0</v>
      </c>
      <c r="G99" s="14">
        <f t="shared" si="16"/>
        <v>0</v>
      </c>
      <c r="H99" s="14">
        <f t="shared" si="16"/>
        <v>0</v>
      </c>
      <c r="I99" s="14">
        <f t="shared" si="16"/>
        <v>0</v>
      </c>
      <c r="J99" s="14">
        <f t="shared" si="16"/>
        <v>0</v>
      </c>
      <c r="K99" s="14">
        <f t="shared" si="16"/>
        <v>0</v>
      </c>
      <c r="L99" s="14">
        <f t="shared" si="16"/>
        <v>0.56219255094869991</v>
      </c>
      <c r="M99" s="48"/>
      <c r="N99" s="48"/>
      <c r="O99" s="48"/>
      <c r="P99" s="48"/>
      <c r="Q99" s="48"/>
      <c r="R99" s="48"/>
      <c r="S99" s="48"/>
      <c r="T99" s="48"/>
      <c r="U99" s="48"/>
      <c r="V99" s="48"/>
      <c r="W99" s="48"/>
      <c r="X99" s="48"/>
      <c r="Y99" s="48"/>
      <c r="Z99" s="48"/>
      <c r="AA99" s="48"/>
    </row>
    <row r="100" spans="1:27" x14ac:dyDescent="0.25">
      <c r="A100" s="36" t="s">
        <v>21</v>
      </c>
      <c r="B100" s="36"/>
      <c r="C100" s="37"/>
      <c r="D100" s="38">
        <f>SUM(D101:D104)</f>
        <v>0.1757469244288225</v>
      </c>
      <c r="E100" s="38">
        <f t="shared" ref="E100:L100" si="17">SUM(E101:E104)</f>
        <v>8.4674005080440304E-2</v>
      </c>
      <c r="F100" s="38">
        <f t="shared" si="17"/>
        <v>0</v>
      </c>
      <c r="G100" s="38">
        <f t="shared" si="17"/>
        <v>0</v>
      </c>
      <c r="H100" s="38">
        <f t="shared" si="17"/>
        <v>0</v>
      </c>
      <c r="I100" s="38">
        <f t="shared" si="17"/>
        <v>0.23463162834350071</v>
      </c>
      <c r="J100" s="38">
        <f t="shared" si="17"/>
        <v>0</v>
      </c>
      <c r="K100" s="38">
        <f t="shared" si="17"/>
        <v>0</v>
      </c>
      <c r="L100" s="38">
        <f t="shared" si="17"/>
        <v>0.28109627547434995</v>
      </c>
      <c r="M100" s="48"/>
      <c r="N100" s="48"/>
      <c r="O100" s="48"/>
      <c r="P100" s="48"/>
      <c r="Q100" s="48"/>
      <c r="R100" s="48"/>
      <c r="S100" s="48"/>
      <c r="T100" s="48"/>
      <c r="U100" s="48"/>
      <c r="V100" s="48"/>
      <c r="W100" s="48"/>
      <c r="X100" s="48"/>
      <c r="Y100" s="48"/>
      <c r="Z100" s="48"/>
      <c r="AA100" s="48"/>
    </row>
    <row r="101" spans="1:27" ht="30" x14ac:dyDescent="0.25">
      <c r="A101" s="23" t="s">
        <v>95</v>
      </c>
      <c r="B101" s="23" t="s">
        <v>115</v>
      </c>
      <c r="C101" s="24" t="s">
        <v>116</v>
      </c>
      <c r="D101" s="14">
        <f>100*[1]Sheet2!D104/[1]Sheet2!D$3</f>
        <v>5.8582308142940832E-2</v>
      </c>
      <c r="E101" s="14">
        <f>100*[1]Sheet2!E104/[1]Sheet2!E$3</f>
        <v>0</v>
      </c>
      <c r="F101" s="14">
        <f>100*[1]Sheet2!F104/[1]Sheet2!F$3</f>
        <v>0</v>
      </c>
      <c r="G101" s="14">
        <f>100*[1]Sheet2!G104/[1]Sheet2!G$3</f>
        <v>0</v>
      </c>
      <c r="H101" s="14">
        <f>100*[1]Sheet2!H104/[1]Sheet2!H$3</f>
        <v>0</v>
      </c>
      <c r="I101" s="14">
        <f>100*[1]Sheet2!I104/[1]Sheet2!I$3</f>
        <v>9.3852651337400284E-2</v>
      </c>
      <c r="J101" s="14">
        <f>100*[1]Sheet2!J104/[1]Sheet2!J$3</f>
        <v>0</v>
      </c>
      <c r="K101" s="14">
        <f>100*[1]Sheet2!K104/[1]Sheet2!K$3</f>
        <v>0</v>
      </c>
      <c r="L101" s="14">
        <f>100*[1]Sheet2!L104/[1]Sheet2!L$3</f>
        <v>0.14054813773717498</v>
      </c>
      <c r="M101" s="48"/>
      <c r="N101" s="48"/>
      <c r="O101" s="48"/>
      <c r="P101" s="48"/>
      <c r="Q101" s="48"/>
      <c r="R101" s="48"/>
      <c r="S101" s="48"/>
      <c r="T101" s="48"/>
      <c r="U101" s="48"/>
      <c r="V101" s="48"/>
      <c r="W101" s="48"/>
      <c r="X101" s="48"/>
      <c r="Y101" s="48"/>
      <c r="Z101" s="48"/>
      <c r="AA101" s="48"/>
    </row>
    <row r="102" spans="1:27" x14ac:dyDescent="0.25">
      <c r="A102" s="21" t="s">
        <v>117</v>
      </c>
      <c r="B102" s="21" t="s">
        <v>118</v>
      </c>
      <c r="C102" s="22" t="s">
        <v>119</v>
      </c>
      <c r="D102" s="11">
        <f>100*[1]Sheet2!D105/[1]Sheet2!D$3</f>
        <v>5.8582308142940832E-2</v>
      </c>
      <c r="E102" s="11">
        <f>100*[1]Sheet2!E105/[1]Sheet2!E$3</f>
        <v>8.4674005080440304E-2</v>
      </c>
      <c r="F102" s="11">
        <f>100*[1]Sheet2!F105/[1]Sheet2!F$3</f>
        <v>0</v>
      </c>
      <c r="G102" s="11">
        <f>100*[1]Sheet2!G105/[1]Sheet2!G$3</f>
        <v>0</v>
      </c>
      <c r="H102" s="11">
        <f>100*[1]Sheet2!H105/[1]Sheet2!H$3</f>
        <v>0</v>
      </c>
      <c r="I102" s="11">
        <f>100*[1]Sheet2!I105/[1]Sheet2!I$3</f>
        <v>4.6926325668700142E-2</v>
      </c>
      <c r="J102" s="11">
        <f>100*[1]Sheet2!J105/[1]Sheet2!J$3</f>
        <v>0</v>
      </c>
      <c r="K102" s="11">
        <f>100*[1]Sheet2!K105/[1]Sheet2!K$3</f>
        <v>0</v>
      </c>
      <c r="L102" s="11">
        <f>100*[1]Sheet2!L105/[1]Sheet2!L$3</f>
        <v>0</v>
      </c>
      <c r="M102" s="48"/>
      <c r="N102" s="48"/>
      <c r="O102" s="48"/>
      <c r="P102" s="48"/>
      <c r="Q102" s="48"/>
      <c r="R102" s="48"/>
      <c r="S102" s="48"/>
      <c r="T102" s="48"/>
      <c r="U102" s="48"/>
      <c r="V102" s="48"/>
      <c r="W102" s="48"/>
      <c r="X102" s="48"/>
      <c r="Y102" s="48"/>
      <c r="Z102" s="48"/>
      <c r="AA102" s="48"/>
    </row>
    <row r="103" spans="1:27" x14ac:dyDescent="0.25">
      <c r="A103" s="23" t="s">
        <v>120</v>
      </c>
      <c r="B103" s="23" t="s">
        <v>118</v>
      </c>
      <c r="C103" s="24" t="s">
        <v>119</v>
      </c>
      <c r="D103" s="14">
        <f>100*[1]Sheet2!D106/[1]Sheet2!D$3</f>
        <v>0</v>
      </c>
      <c r="E103" s="14">
        <f>100*[1]Sheet2!E106/[1]Sheet2!E$3</f>
        <v>0</v>
      </c>
      <c r="F103" s="14">
        <f>100*[1]Sheet2!F106/[1]Sheet2!F$3</f>
        <v>0</v>
      </c>
      <c r="G103" s="14">
        <f>100*[1]Sheet2!G106/[1]Sheet2!G$3</f>
        <v>0</v>
      </c>
      <c r="H103" s="14">
        <f>100*[1]Sheet2!H106/[1]Sheet2!H$3</f>
        <v>0</v>
      </c>
      <c r="I103" s="14">
        <f>100*[1]Sheet2!I106/[1]Sheet2!I$3</f>
        <v>0</v>
      </c>
      <c r="J103" s="14">
        <f>100*[1]Sheet2!J106/[1]Sheet2!J$3</f>
        <v>0</v>
      </c>
      <c r="K103" s="14">
        <f>100*[1]Sheet2!K106/[1]Sheet2!K$3</f>
        <v>0</v>
      </c>
      <c r="L103" s="14">
        <f>100*[1]Sheet2!L106/[1]Sheet2!L$3</f>
        <v>0</v>
      </c>
      <c r="M103" s="48"/>
      <c r="N103" s="48"/>
      <c r="O103" s="48"/>
      <c r="P103" s="48"/>
      <c r="Q103" s="48"/>
      <c r="R103" s="48"/>
      <c r="S103" s="48"/>
      <c r="T103" s="48"/>
      <c r="U103" s="48"/>
      <c r="V103" s="48"/>
      <c r="W103" s="48"/>
      <c r="X103" s="48"/>
      <c r="Y103" s="48"/>
      <c r="Z103" s="48"/>
      <c r="AA103" s="48"/>
    </row>
    <row r="104" spans="1:27" ht="30" x14ac:dyDescent="0.25">
      <c r="A104" s="21" t="s">
        <v>112</v>
      </c>
      <c r="B104" s="21"/>
      <c r="C104" s="22"/>
      <c r="D104" s="11">
        <f>100*[1]Sheet2!D107/[1]Sheet2!D$3</f>
        <v>5.8582308142940832E-2</v>
      </c>
      <c r="E104" s="11">
        <f>100*[1]Sheet2!E107/[1]Sheet2!E$3</f>
        <v>0</v>
      </c>
      <c r="F104" s="11">
        <f>100*[1]Sheet2!F107/[1]Sheet2!F$3</f>
        <v>0</v>
      </c>
      <c r="G104" s="11">
        <f>100*[1]Sheet2!G107/[1]Sheet2!G$3</f>
        <v>0</v>
      </c>
      <c r="H104" s="11">
        <f>100*[1]Sheet2!H107/[1]Sheet2!H$3</f>
        <v>0</v>
      </c>
      <c r="I104" s="11">
        <f>100*[1]Sheet2!I107/[1]Sheet2!I$3</f>
        <v>9.3852651337400284E-2</v>
      </c>
      <c r="J104" s="11">
        <f>100*[1]Sheet2!J107/[1]Sheet2!J$3</f>
        <v>0</v>
      </c>
      <c r="K104" s="11">
        <f>100*[1]Sheet2!K107/[1]Sheet2!K$3</f>
        <v>0</v>
      </c>
      <c r="L104" s="11">
        <f>100*[1]Sheet2!L107/[1]Sheet2!L$3</f>
        <v>0.14054813773717498</v>
      </c>
      <c r="M104" s="48"/>
      <c r="N104" s="48"/>
      <c r="O104" s="48"/>
      <c r="P104" s="48"/>
      <c r="Q104" s="48"/>
      <c r="R104" s="48"/>
      <c r="S104" s="48"/>
      <c r="T104" s="48"/>
      <c r="U104" s="48"/>
      <c r="V104" s="48"/>
      <c r="W104" s="48"/>
      <c r="X104" s="48"/>
      <c r="Y104" s="48"/>
      <c r="Z104" s="48"/>
      <c r="AA104" s="48"/>
    </row>
    <row r="105" spans="1:27" ht="15.75" thickBot="1" x14ac:dyDescent="0.3">
      <c r="A105" s="5" t="s">
        <v>121</v>
      </c>
      <c r="B105" s="6"/>
      <c r="C105" s="7"/>
      <c r="D105" s="8">
        <f>SUM(D109:D111,D107)</f>
        <v>0.46865846514352666</v>
      </c>
      <c r="E105" s="8">
        <f t="shared" ref="E105:L105" si="18">SUM(E109:E111,E107)</f>
        <v>0</v>
      </c>
      <c r="F105" s="8">
        <f t="shared" si="18"/>
        <v>0</v>
      </c>
      <c r="G105" s="8">
        <f t="shared" si="18"/>
        <v>0.1728110599078341</v>
      </c>
      <c r="H105" s="8">
        <f t="shared" si="18"/>
        <v>0.12957563977972142</v>
      </c>
      <c r="I105" s="8">
        <f t="shared" si="18"/>
        <v>0.14077897700610043</v>
      </c>
      <c r="J105" s="8">
        <f t="shared" si="18"/>
        <v>9.062075215224287E-2</v>
      </c>
      <c r="K105" s="8">
        <f t="shared" si="18"/>
        <v>0.44785668586052463</v>
      </c>
      <c r="L105" s="8">
        <f t="shared" si="18"/>
        <v>0</v>
      </c>
      <c r="M105" s="48"/>
      <c r="N105" s="48"/>
      <c r="O105" s="48"/>
      <c r="P105" s="48"/>
      <c r="Q105" s="48"/>
      <c r="R105" s="48"/>
      <c r="S105" s="48"/>
      <c r="T105" s="48"/>
      <c r="U105" s="48"/>
      <c r="V105" s="48"/>
      <c r="W105" s="48"/>
      <c r="X105" s="48"/>
      <c r="Y105" s="48"/>
      <c r="Z105" s="48"/>
      <c r="AA105" s="48"/>
    </row>
    <row r="106" spans="1:27" ht="15.75" thickTop="1" x14ac:dyDescent="0.25">
      <c r="A106" s="9" t="s">
        <v>1</v>
      </c>
      <c r="B106" s="9"/>
      <c r="C106" s="10"/>
      <c r="D106" s="11">
        <f>D107</f>
        <v>0</v>
      </c>
      <c r="E106" s="11">
        <f t="shared" ref="E106:L106" si="19">E107</f>
        <v>0</v>
      </c>
      <c r="F106" s="11">
        <f t="shared" si="19"/>
        <v>0</v>
      </c>
      <c r="G106" s="11">
        <f t="shared" si="19"/>
        <v>0</v>
      </c>
      <c r="H106" s="11">
        <f t="shared" si="19"/>
        <v>3.2393909944930355E-2</v>
      </c>
      <c r="I106" s="11">
        <f t="shared" si="19"/>
        <v>9.3852651337400284E-2</v>
      </c>
      <c r="J106" s="11">
        <f t="shared" si="19"/>
        <v>9.062075215224287E-2</v>
      </c>
      <c r="K106" s="11">
        <f t="shared" si="19"/>
        <v>0.19193857965451055</v>
      </c>
      <c r="L106" s="11">
        <f t="shared" si="19"/>
        <v>0</v>
      </c>
      <c r="M106" s="48"/>
      <c r="N106" s="48"/>
      <c r="O106" s="48"/>
      <c r="P106" s="48"/>
      <c r="Q106" s="48"/>
      <c r="R106" s="48"/>
      <c r="S106" s="48"/>
      <c r="T106" s="48"/>
      <c r="U106" s="48"/>
      <c r="V106" s="48"/>
      <c r="W106" s="48"/>
      <c r="X106" s="48"/>
      <c r="Y106" s="48"/>
      <c r="Z106" s="48"/>
      <c r="AA106" s="48"/>
    </row>
    <row r="107" spans="1:27" x14ac:dyDescent="0.25">
      <c r="A107" s="39" t="s">
        <v>122</v>
      </c>
      <c r="B107" s="39" t="s">
        <v>123</v>
      </c>
      <c r="C107" s="40" t="s">
        <v>124</v>
      </c>
      <c r="D107" s="14">
        <f>100*[1]Sheet2!D110/[1]Sheet2!D$3</f>
        <v>0</v>
      </c>
      <c r="E107" s="14">
        <f>100*[1]Sheet2!E110/[1]Sheet2!E$3</f>
        <v>0</v>
      </c>
      <c r="F107" s="14">
        <f>100*[1]Sheet2!F110/[1]Sheet2!F$3</f>
        <v>0</v>
      </c>
      <c r="G107" s="14">
        <f>100*[1]Sheet2!G110/[1]Sheet2!G$3</f>
        <v>0</v>
      </c>
      <c r="H107" s="14">
        <f>100*[1]Sheet2!H110/[1]Sheet2!H$3</f>
        <v>3.2393909944930355E-2</v>
      </c>
      <c r="I107" s="14">
        <f>100*[1]Sheet2!I110/[1]Sheet2!I$3</f>
        <v>9.3852651337400284E-2</v>
      </c>
      <c r="J107" s="14">
        <f>100*[1]Sheet2!J110/[1]Sheet2!J$3</f>
        <v>9.062075215224287E-2</v>
      </c>
      <c r="K107" s="14">
        <f>100*[1]Sheet2!K110/[1]Sheet2!K$3</f>
        <v>0.19193857965451055</v>
      </c>
      <c r="L107" s="14">
        <f>100*[1]Sheet2!L110/[1]Sheet2!L$3</f>
        <v>0</v>
      </c>
      <c r="M107" s="48"/>
      <c r="N107" s="48"/>
      <c r="O107" s="48"/>
      <c r="P107" s="48"/>
      <c r="Q107" s="48"/>
      <c r="R107" s="48"/>
      <c r="S107" s="48"/>
      <c r="T107" s="48"/>
      <c r="U107" s="48"/>
      <c r="V107" s="48"/>
      <c r="W107" s="48"/>
      <c r="X107" s="48"/>
      <c r="Y107" s="48"/>
      <c r="Z107" s="48"/>
      <c r="AA107" s="48"/>
    </row>
    <row r="108" spans="1:27" x14ac:dyDescent="0.25">
      <c r="A108" s="9" t="s">
        <v>21</v>
      </c>
      <c r="B108" s="9"/>
      <c r="C108" s="10"/>
      <c r="D108" s="11">
        <f>SUM(D109:D111)</f>
        <v>0.46865846514352666</v>
      </c>
      <c r="E108" s="11">
        <f t="shared" ref="E108:L108" si="20">SUM(E109:E111)</f>
        <v>0</v>
      </c>
      <c r="F108" s="11">
        <f t="shared" si="20"/>
        <v>0</v>
      </c>
      <c r="G108" s="11">
        <f t="shared" si="20"/>
        <v>0.1728110599078341</v>
      </c>
      <c r="H108" s="11">
        <f t="shared" si="20"/>
        <v>9.7181729834791064E-2</v>
      </c>
      <c r="I108" s="11">
        <f t="shared" si="20"/>
        <v>4.6926325668700142E-2</v>
      </c>
      <c r="J108" s="11">
        <f t="shared" si="20"/>
        <v>0</v>
      </c>
      <c r="K108" s="11">
        <f t="shared" si="20"/>
        <v>0.25591810620601407</v>
      </c>
      <c r="L108" s="11">
        <f t="shared" si="20"/>
        <v>0</v>
      </c>
      <c r="M108" s="48"/>
      <c r="N108" s="48"/>
      <c r="O108" s="48"/>
      <c r="P108" s="48"/>
      <c r="Q108" s="48"/>
      <c r="R108" s="48"/>
      <c r="S108" s="48"/>
      <c r="T108" s="48"/>
      <c r="U108" s="48"/>
      <c r="V108" s="48"/>
      <c r="W108" s="48"/>
      <c r="X108" s="48"/>
      <c r="Y108" s="48"/>
      <c r="Z108" s="48"/>
      <c r="AA108" s="48"/>
    </row>
    <row r="109" spans="1:27" x14ac:dyDescent="0.25">
      <c r="A109" s="23" t="s">
        <v>125</v>
      </c>
      <c r="B109" s="23" t="s">
        <v>126</v>
      </c>
      <c r="C109" s="40" t="s">
        <v>86</v>
      </c>
      <c r="D109" s="14">
        <f>100*[1]Sheet2!D112/[1]Sheet2!D$3</f>
        <v>0.35149384885764501</v>
      </c>
      <c r="E109" s="14">
        <f>100*[1]Sheet2!E112/[1]Sheet2!E$3</f>
        <v>0</v>
      </c>
      <c r="F109" s="14">
        <f>100*[1]Sheet2!F112/[1]Sheet2!F$3</f>
        <v>0</v>
      </c>
      <c r="G109" s="14">
        <f>100*[1]Sheet2!G112/[1]Sheet2!G$3</f>
        <v>0.1728110599078341</v>
      </c>
      <c r="H109" s="14">
        <f>100*[1]Sheet2!H112/[1]Sheet2!H$3</f>
        <v>6.4787819889860709E-2</v>
      </c>
      <c r="I109" s="14">
        <f>100*[1]Sheet2!I112/[1]Sheet2!I$3</f>
        <v>4.6926325668700142E-2</v>
      </c>
      <c r="J109" s="14">
        <f>100*[1]Sheet2!J112/[1]Sheet2!J$3</f>
        <v>0</v>
      </c>
      <c r="K109" s="14">
        <f>100*[1]Sheet2!K112/[1]Sheet2!K$3</f>
        <v>0.25591810620601407</v>
      </c>
      <c r="L109" s="14">
        <f>100*[1]Sheet2!L112/[1]Sheet2!L$3</f>
        <v>0</v>
      </c>
      <c r="M109" s="48"/>
      <c r="N109" s="48"/>
      <c r="O109" s="48"/>
      <c r="P109" s="48"/>
      <c r="Q109" s="48"/>
      <c r="R109" s="48"/>
      <c r="S109" s="48"/>
      <c r="T109" s="48"/>
      <c r="U109" s="48"/>
      <c r="V109" s="48"/>
      <c r="W109" s="48"/>
      <c r="X109" s="48"/>
      <c r="Y109" s="48"/>
      <c r="Z109" s="48"/>
      <c r="AA109" s="48"/>
    </row>
    <row r="110" spans="1:27" x14ac:dyDescent="0.25">
      <c r="A110" s="35" t="s">
        <v>67</v>
      </c>
      <c r="B110" s="35" t="s">
        <v>126</v>
      </c>
      <c r="C110" s="41" t="s">
        <v>86</v>
      </c>
      <c r="D110" s="11">
        <f>100*[1]Sheet2!D113/[1]Sheet2!D$3</f>
        <v>0</v>
      </c>
      <c r="E110" s="11">
        <f>100*[1]Sheet2!E113/[1]Sheet2!E$3</f>
        <v>0</v>
      </c>
      <c r="F110" s="11">
        <f>100*[1]Sheet2!F113/[1]Sheet2!F$3</f>
        <v>0</v>
      </c>
      <c r="G110" s="11">
        <f>100*[1]Sheet2!G113/[1]Sheet2!G$3</f>
        <v>0</v>
      </c>
      <c r="H110" s="11">
        <f>100*[1]Sheet2!H113/[1]Sheet2!H$3</f>
        <v>0</v>
      </c>
      <c r="I110" s="11">
        <f>100*[1]Sheet2!I113/[1]Sheet2!I$3</f>
        <v>0</v>
      </c>
      <c r="J110" s="11">
        <f>100*[1]Sheet2!J113/[1]Sheet2!J$3</f>
        <v>0</v>
      </c>
      <c r="K110" s="11">
        <f>100*[1]Sheet2!K113/[1]Sheet2!K$3</f>
        <v>0</v>
      </c>
      <c r="L110" s="11">
        <f>100*[1]Sheet2!L113/[1]Sheet2!L$3</f>
        <v>0</v>
      </c>
      <c r="M110" s="48"/>
      <c r="N110" s="48"/>
      <c r="O110" s="48"/>
      <c r="P110" s="48"/>
      <c r="Q110" s="48"/>
      <c r="R110" s="48"/>
      <c r="S110" s="48"/>
      <c r="T110" s="48"/>
      <c r="U110" s="48"/>
      <c r="V110" s="48"/>
      <c r="W110" s="48"/>
      <c r="X110" s="48"/>
      <c r="Y110" s="48"/>
      <c r="Z110" s="48"/>
      <c r="AA110" s="48"/>
    </row>
    <row r="111" spans="1:27" x14ac:dyDescent="0.25">
      <c r="A111" s="42" t="s">
        <v>79</v>
      </c>
      <c r="B111" s="42" t="s">
        <v>127</v>
      </c>
      <c r="C111" s="43" t="s">
        <v>128</v>
      </c>
      <c r="D111" s="30">
        <f>100*[1]Sheet2!D114/[1]Sheet2!D$3</f>
        <v>0.11716461628588166</v>
      </c>
      <c r="E111" s="30">
        <f>100*[1]Sheet2!E114/[1]Sheet2!E$3</f>
        <v>0</v>
      </c>
      <c r="F111" s="30">
        <f>100*[1]Sheet2!F114/[1]Sheet2!F$3</f>
        <v>0</v>
      </c>
      <c r="G111" s="30">
        <f>100*[1]Sheet2!G114/[1]Sheet2!G$3</f>
        <v>0</v>
      </c>
      <c r="H111" s="30">
        <f>100*[1]Sheet2!H114/[1]Sheet2!H$3</f>
        <v>3.2393909944930355E-2</v>
      </c>
      <c r="I111" s="30">
        <f>100*[1]Sheet2!I114/[1]Sheet2!I$3</f>
        <v>0</v>
      </c>
      <c r="J111" s="30">
        <f>100*[1]Sheet2!J114/[1]Sheet2!J$3</f>
        <v>0</v>
      </c>
      <c r="K111" s="30">
        <f>100*[1]Sheet2!K114/[1]Sheet2!K$3</f>
        <v>0</v>
      </c>
      <c r="L111" s="30">
        <f>100*[1]Sheet2!L114/[1]Sheet2!L$3</f>
        <v>0</v>
      </c>
      <c r="M111" s="48"/>
      <c r="N111" s="48"/>
      <c r="O111" s="48"/>
      <c r="P111" s="48"/>
      <c r="Q111" s="48"/>
      <c r="R111" s="48"/>
      <c r="S111" s="48"/>
      <c r="T111" s="48"/>
      <c r="U111" s="48"/>
      <c r="V111" s="48"/>
      <c r="W111" s="48"/>
      <c r="X111" s="48"/>
      <c r="Y111" s="48"/>
      <c r="Z111" s="48"/>
      <c r="AA111" s="48"/>
    </row>
    <row r="112" spans="1:27" ht="15.75" thickBot="1" x14ac:dyDescent="0.3">
      <c r="A112" s="44" t="s">
        <v>129</v>
      </c>
      <c r="B112" s="45"/>
      <c r="C112" s="46"/>
      <c r="D112" s="47">
        <f>SUM(D114,D116:D121)</f>
        <v>0.99589923842999428</v>
      </c>
      <c r="E112" s="47">
        <f t="shared" ref="E112:L112" si="21">SUM(E114,E116:E121)</f>
        <v>0.16934801016088061</v>
      </c>
      <c r="F112" s="47">
        <f t="shared" si="21"/>
        <v>0</v>
      </c>
      <c r="G112" s="47">
        <f t="shared" si="21"/>
        <v>0.2304147465437788</v>
      </c>
      <c r="H112" s="47">
        <f t="shared" si="21"/>
        <v>0.32393909944930355</v>
      </c>
      <c r="I112" s="47">
        <f t="shared" si="21"/>
        <v>0.28155795401220085</v>
      </c>
      <c r="J112" s="47">
        <f t="shared" si="21"/>
        <v>0.18124150430448574</v>
      </c>
      <c r="K112" s="47">
        <f t="shared" si="21"/>
        <v>0.51183621241202815</v>
      </c>
      <c r="L112" s="47">
        <f t="shared" si="21"/>
        <v>0.28109627547434995</v>
      </c>
      <c r="M112" s="48"/>
      <c r="N112" s="48"/>
      <c r="O112" s="48"/>
      <c r="P112" s="48"/>
      <c r="Q112" s="48"/>
      <c r="R112" s="48"/>
      <c r="S112" s="48"/>
      <c r="T112" s="48"/>
      <c r="U112" s="48"/>
      <c r="V112" s="48"/>
      <c r="W112" s="48"/>
      <c r="X112" s="48"/>
      <c r="Y112" s="48"/>
      <c r="Z112" s="48"/>
      <c r="AA112" s="48"/>
    </row>
    <row r="113" spans="1:27" ht="15.75" thickTop="1" x14ac:dyDescent="0.25">
      <c r="A113" s="19" t="s">
        <v>1</v>
      </c>
      <c r="B113" s="19"/>
      <c r="C113" s="20"/>
      <c r="D113" s="14">
        <f>D114</f>
        <v>0.41007615700058581</v>
      </c>
      <c r="E113" s="14">
        <f t="shared" ref="E113:L113" si="22">E114</f>
        <v>8.4674005080440304E-2</v>
      </c>
      <c r="F113" s="14">
        <f t="shared" si="22"/>
        <v>0</v>
      </c>
      <c r="G113" s="14">
        <f t="shared" si="22"/>
        <v>0</v>
      </c>
      <c r="H113" s="14">
        <f t="shared" si="22"/>
        <v>0</v>
      </c>
      <c r="I113" s="14">
        <f t="shared" si="22"/>
        <v>0</v>
      </c>
      <c r="J113" s="14">
        <f t="shared" si="22"/>
        <v>0</v>
      </c>
      <c r="K113" s="14">
        <f t="shared" si="22"/>
        <v>6.3979526551503518E-2</v>
      </c>
      <c r="L113" s="14">
        <f t="shared" si="22"/>
        <v>0.28109627547434995</v>
      </c>
      <c r="M113" s="48"/>
      <c r="N113" s="48"/>
      <c r="O113" s="48"/>
      <c r="P113" s="48"/>
      <c r="Q113" s="48"/>
      <c r="R113" s="48"/>
      <c r="S113" s="48"/>
      <c r="T113" s="48"/>
      <c r="U113" s="48"/>
      <c r="V113" s="48"/>
      <c r="W113" s="48"/>
      <c r="X113" s="48"/>
      <c r="Y113" s="48"/>
      <c r="Z113" s="48"/>
      <c r="AA113" s="48"/>
    </row>
    <row r="114" spans="1:27" x14ac:dyDescent="0.25">
      <c r="A114" s="35" t="s">
        <v>42</v>
      </c>
      <c r="B114" s="35" t="s">
        <v>130</v>
      </c>
      <c r="C114" s="41" t="s">
        <v>131</v>
      </c>
      <c r="D114" s="11">
        <f>100*[1]Sheet2!D117/[1]Sheet2!D$3</f>
        <v>0.41007615700058581</v>
      </c>
      <c r="E114" s="11">
        <f>100*[1]Sheet2!E117/[1]Sheet2!E$3</f>
        <v>8.4674005080440304E-2</v>
      </c>
      <c r="F114" s="11">
        <f>100*[1]Sheet2!F117/[1]Sheet2!F$3</f>
        <v>0</v>
      </c>
      <c r="G114" s="11">
        <f>100*[1]Sheet2!G117/[1]Sheet2!G$3</f>
        <v>0</v>
      </c>
      <c r="H114" s="11">
        <f>100*[1]Sheet2!H117/[1]Sheet2!H$3</f>
        <v>0</v>
      </c>
      <c r="I114" s="11">
        <f>100*[1]Sheet2!I117/[1]Sheet2!I$3</f>
        <v>0</v>
      </c>
      <c r="J114" s="11">
        <f>100*[1]Sheet2!J117/[1]Sheet2!J$3</f>
        <v>0</v>
      </c>
      <c r="K114" s="11">
        <f>100*[1]Sheet2!K117/[1]Sheet2!K$3</f>
        <v>6.3979526551503518E-2</v>
      </c>
      <c r="L114" s="11">
        <f>100*[1]Sheet2!L117/[1]Sheet2!L$3</f>
        <v>0.28109627547434995</v>
      </c>
      <c r="M114" s="48"/>
      <c r="N114" s="48"/>
      <c r="O114" s="48"/>
      <c r="P114" s="48"/>
      <c r="Q114" s="48"/>
      <c r="R114" s="48"/>
      <c r="S114" s="48"/>
      <c r="T114" s="48"/>
      <c r="U114" s="48"/>
      <c r="V114" s="48"/>
      <c r="W114" s="48"/>
      <c r="X114" s="48"/>
      <c r="Y114" s="48"/>
      <c r="Z114" s="48"/>
      <c r="AA114" s="48"/>
    </row>
    <row r="115" spans="1:27" x14ac:dyDescent="0.25">
      <c r="A115" s="19" t="s">
        <v>21</v>
      </c>
      <c r="B115" s="19"/>
      <c r="C115" s="20"/>
      <c r="D115" s="14">
        <f>SUM(D116:D121)</f>
        <v>0.58582308142940831</v>
      </c>
      <c r="E115" s="14">
        <f t="shared" ref="E115:L115" si="23">SUM(E116:E121)</f>
        <v>8.4674005080440304E-2</v>
      </c>
      <c r="F115" s="14">
        <f t="shared" si="23"/>
        <v>0</v>
      </c>
      <c r="G115" s="14">
        <f t="shared" si="23"/>
        <v>0.2304147465437788</v>
      </c>
      <c r="H115" s="14">
        <f t="shared" si="23"/>
        <v>0.32393909944930355</v>
      </c>
      <c r="I115" s="14">
        <f t="shared" si="23"/>
        <v>0.28155795401220085</v>
      </c>
      <c r="J115" s="14">
        <f t="shared" si="23"/>
        <v>0.18124150430448574</v>
      </c>
      <c r="K115" s="14">
        <f t="shared" si="23"/>
        <v>0.44785668586052463</v>
      </c>
      <c r="L115" s="14">
        <f t="shared" si="23"/>
        <v>0</v>
      </c>
      <c r="M115" s="48"/>
      <c r="N115" s="48"/>
      <c r="O115" s="48"/>
      <c r="P115" s="48"/>
      <c r="Q115" s="48"/>
      <c r="R115" s="48"/>
      <c r="S115" s="48"/>
      <c r="T115" s="48"/>
      <c r="U115" s="48"/>
      <c r="V115" s="48"/>
      <c r="W115" s="48"/>
      <c r="X115" s="48"/>
      <c r="Y115" s="48"/>
      <c r="Z115" s="48"/>
      <c r="AA115" s="48"/>
    </row>
    <row r="116" spans="1:27" x14ac:dyDescent="0.25">
      <c r="A116" s="21" t="s">
        <v>125</v>
      </c>
      <c r="B116" s="21" t="s">
        <v>126</v>
      </c>
      <c r="C116" s="41" t="s">
        <v>86</v>
      </c>
      <c r="D116" s="11">
        <f>100*[1]Sheet2!D119/[1]Sheet2!D$3</f>
        <v>0.35149384885764501</v>
      </c>
      <c r="E116" s="11">
        <f>100*[1]Sheet2!E119/[1]Sheet2!E$3</f>
        <v>0</v>
      </c>
      <c r="F116" s="11">
        <f>100*[1]Sheet2!F119/[1]Sheet2!F$3</f>
        <v>0</v>
      </c>
      <c r="G116" s="11">
        <f>100*[1]Sheet2!G119/[1]Sheet2!G$3</f>
        <v>0.1728110599078341</v>
      </c>
      <c r="H116" s="11">
        <f>100*[1]Sheet2!H119/[1]Sheet2!H$3</f>
        <v>6.4787819889860709E-2</v>
      </c>
      <c r="I116" s="11">
        <f>100*[1]Sheet2!I119/[1]Sheet2!I$3</f>
        <v>4.6926325668700142E-2</v>
      </c>
      <c r="J116" s="11">
        <f>100*[1]Sheet2!J119/[1]Sheet2!J$3</f>
        <v>0</v>
      </c>
      <c r="K116" s="11">
        <f>100*[1]Sheet2!K119/[1]Sheet2!K$3</f>
        <v>0.25591810620601407</v>
      </c>
      <c r="L116" s="11">
        <f>100*[1]Sheet2!L119/[1]Sheet2!L$3</f>
        <v>0</v>
      </c>
      <c r="M116" s="48"/>
      <c r="N116" s="48"/>
      <c r="O116" s="48"/>
      <c r="P116" s="48"/>
      <c r="Q116" s="48"/>
      <c r="R116" s="48"/>
      <c r="S116" s="48"/>
      <c r="T116" s="48"/>
      <c r="U116" s="48"/>
      <c r="V116" s="48"/>
      <c r="W116" s="48"/>
      <c r="X116" s="48"/>
      <c r="Y116" s="48"/>
      <c r="Z116" s="48"/>
      <c r="AA116" s="48"/>
    </row>
    <row r="117" spans="1:27" x14ac:dyDescent="0.25">
      <c r="A117" s="39" t="s">
        <v>25</v>
      </c>
      <c r="B117" s="39" t="s">
        <v>126</v>
      </c>
      <c r="C117" s="40" t="s">
        <v>86</v>
      </c>
      <c r="D117" s="14">
        <f>100*[1]Sheet2!D120/[1]Sheet2!D$3</f>
        <v>5.8582308142940832E-2</v>
      </c>
      <c r="E117" s="14">
        <f>100*[1]Sheet2!E120/[1]Sheet2!E$3</f>
        <v>8.4674005080440304E-2</v>
      </c>
      <c r="F117" s="14">
        <f>100*[1]Sheet2!F120/[1]Sheet2!F$3</f>
        <v>0</v>
      </c>
      <c r="G117" s="14">
        <f>100*[1]Sheet2!G120/[1]Sheet2!G$3</f>
        <v>5.7603686635944701E-2</v>
      </c>
      <c r="H117" s="14">
        <f>100*[1]Sheet2!H120/[1]Sheet2!H$3</f>
        <v>0.25915127955944284</v>
      </c>
      <c r="I117" s="14">
        <f>100*[1]Sheet2!I120/[1]Sheet2!I$3</f>
        <v>0.23463162834350071</v>
      </c>
      <c r="J117" s="14">
        <f>100*[1]Sheet2!J120/[1]Sheet2!J$3</f>
        <v>0.18124150430448574</v>
      </c>
      <c r="K117" s="14">
        <f>100*[1]Sheet2!K120/[1]Sheet2!K$3</f>
        <v>0.19193857965451055</v>
      </c>
      <c r="L117" s="14">
        <f>100*[1]Sheet2!L120/[1]Sheet2!L$3</f>
        <v>0</v>
      </c>
      <c r="M117" s="48"/>
      <c r="N117" s="48"/>
      <c r="O117" s="48"/>
      <c r="P117" s="48"/>
      <c r="Q117" s="48"/>
      <c r="R117" s="48"/>
      <c r="S117" s="48"/>
      <c r="T117" s="48"/>
      <c r="U117" s="48"/>
      <c r="V117" s="48"/>
      <c r="W117" s="48"/>
      <c r="X117" s="48"/>
      <c r="Y117" s="48"/>
      <c r="Z117" s="48"/>
      <c r="AA117" s="48"/>
    </row>
    <row r="118" spans="1:27" x14ac:dyDescent="0.25">
      <c r="A118" s="35" t="s">
        <v>18</v>
      </c>
      <c r="B118" s="35" t="s">
        <v>126</v>
      </c>
      <c r="C118" s="41" t="s">
        <v>86</v>
      </c>
      <c r="D118" s="11">
        <f>100*[1]Sheet2!D121/[1]Sheet2!D$3</f>
        <v>0.1757469244288225</v>
      </c>
      <c r="E118" s="11">
        <f>100*[1]Sheet2!E121/[1]Sheet2!E$3</f>
        <v>0</v>
      </c>
      <c r="F118" s="11">
        <f>100*[1]Sheet2!F121/[1]Sheet2!F$3</f>
        <v>0</v>
      </c>
      <c r="G118" s="11">
        <f>100*[1]Sheet2!G121/[1]Sheet2!G$3</f>
        <v>0</v>
      </c>
      <c r="H118" s="11">
        <f>100*[1]Sheet2!H121/[1]Sheet2!H$3</f>
        <v>0</v>
      </c>
      <c r="I118" s="11">
        <f>100*[1]Sheet2!I121/[1]Sheet2!I$3</f>
        <v>0</v>
      </c>
      <c r="J118" s="11">
        <f>100*[1]Sheet2!J121/[1]Sheet2!J$3</f>
        <v>0</v>
      </c>
      <c r="K118" s="11">
        <f>100*[1]Sheet2!K121/[1]Sheet2!K$3</f>
        <v>0</v>
      </c>
      <c r="L118" s="11">
        <f>100*[1]Sheet2!L121/[1]Sheet2!L$3</f>
        <v>0</v>
      </c>
      <c r="M118" s="48"/>
      <c r="N118" s="48"/>
      <c r="O118" s="48"/>
      <c r="P118" s="48"/>
      <c r="Q118" s="48"/>
      <c r="R118" s="48"/>
      <c r="S118" s="48"/>
      <c r="T118" s="48"/>
      <c r="U118" s="48"/>
      <c r="V118" s="48"/>
      <c r="W118" s="48"/>
      <c r="X118" s="48"/>
      <c r="Y118" s="48"/>
      <c r="Z118" s="48"/>
      <c r="AA118" s="48"/>
    </row>
    <row r="119" spans="1:27" x14ac:dyDescent="0.25">
      <c r="A119" s="39" t="s">
        <v>67</v>
      </c>
      <c r="B119" s="39" t="s">
        <v>126</v>
      </c>
      <c r="C119" s="40" t="s">
        <v>86</v>
      </c>
      <c r="D119" s="14">
        <f>100*[1]Sheet2!D122/[1]Sheet2!D$3</f>
        <v>0</v>
      </c>
      <c r="E119" s="14">
        <f>100*[1]Sheet2!E122/[1]Sheet2!E$3</f>
        <v>0</v>
      </c>
      <c r="F119" s="14">
        <f>100*[1]Sheet2!F122/[1]Sheet2!F$3</f>
        <v>0</v>
      </c>
      <c r="G119" s="14">
        <f>100*[1]Sheet2!G122/[1]Sheet2!G$3</f>
        <v>0</v>
      </c>
      <c r="H119" s="14">
        <f>100*[1]Sheet2!H122/[1]Sheet2!H$3</f>
        <v>0</v>
      </c>
      <c r="I119" s="14">
        <f>100*[1]Sheet2!I122/[1]Sheet2!I$3</f>
        <v>0</v>
      </c>
      <c r="J119" s="14">
        <f>100*[1]Sheet2!J122/[1]Sheet2!J$3</f>
        <v>0</v>
      </c>
      <c r="K119" s="14">
        <f>100*[1]Sheet2!K122/[1]Sheet2!K$3</f>
        <v>0</v>
      </c>
      <c r="L119" s="14">
        <f>100*[1]Sheet2!L122/[1]Sheet2!L$3</f>
        <v>0</v>
      </c>
      <c r="M119" s="48"/>
      <c r="N119" s="48"/>
      <c r="O119" s="48"/>
      <c r="P119" s="48"/>
      <c r="Q119" s="48"/>
      <c r="R119" s="48"/>
      <c r="S119" s="48"/>
      <c r="T119" s="48"/>
      <c r="U119" s="48"/>
      <c r="V119" s="48"/>
      <c r="W119" s="48"/>
      <c r="X119" s="48"/>
      <c r="Y119" s="48"/>
      <c r="Z119" s="48"/>
      <c r="AA119" s="48"/>
    </row>
    <row r="120" spans="1:27" x14ac:dyDescent="0.25">
      <c r="A120" s="21" t="s">
        <v>132</v>
      </c>
      <c r="B120" s="35" t="s">
        <v>126</v>
      </c>
      <c r="C120" s="41" t="s">
        <v>86</v>
      </c>
      <c r="D120" s="11">
        <f>100*[1]Sheet2!D123/[1]Sheet2!D$3</f>
        <v>0</v>
      </c>
      <c r="E120" s="11">
        <f>100*[1]Sheet2!E123/[1]Sheet2!E$3</f>
        <v>0</v>
      </c>
      <c r="F120" s="11">
        <f>100*[1]Sheet2!F123/[1]Sheet2!F$3</f>
        <v>0</v>
      </c>
      <c r="G120" s="11">
        <f>100*[1]Sheet2!G123/[1]Sheet2!G$3</f>
        <v>0</v>
      </c>
      <c r="H120" s="11">
        <f>100*[1]Sheet2!H123/[1]Sheet2!H$3</f>
        <v>0</v>
      </c>
      <c r="I120" s="11">
        <f>100*[1]Sheet2!I123/[1]Sheet2!I$3</f>
        <v>0</v>
      </c>
      <c r="J120" s="11">
        <f>100*[1]Sheet2!J123/[1]Sheet2!J$3</f>
        <v>0</v>
      </c>
      <c r="K120" s="11">
        <f>100*[1]Sheet2!K123/[1]Sheet2!K$3</f>
        <v>0</v>
      </c>
      <c r="L120" s="11">
        <f>100*[1]Sheet2!L123/[1]Sheet2!L$3</f>
        <v>0</v>
      </c>
      <c r="M120" s="48"/>
      <c r="N120" s="48"/>
      <c r="O120" s="48"/>
      <c r="P120" s="48"/>
      <c r="Q120" s="48"/>
      <c r="R120" s="48"/>
      <c r="S120" s="48"/>
      <c r="T120" s="48"/>
      <c r="U120" s="48"/>
      <c r="V120" s="48"/>
      <c r="W120" s="48"/>
      <c r="X120" s="48"/>
      <c r="Y120" s="48"/>
      <c r="Z120" s="48"/>
      <c r="AA120" s="48"/>
    </row>
    <row r="121" spans="1:27" x14ac:dyDescent="0.25">
      <c r="A121" s="39" t="s">
        <v>133</v>
      </c>
      <c r="B121" s="39" t="s">
        <v>134</v>
      </c>
      <c r="C121" s="40" t="s">
        <v>128</v>
      </c>
      <c r="D121" s="14">
        <f>100*[1]Sheet2!D124/[1]Sheet2!D$3</f>
        <v>0</v>
      </c>
      <c r="E121" s="14">
        <f>100*[1]Sheet2!E124/[1]Sheet2!E$3</f>
        <v>0</v>
      </c>
      <c r="F121" s="14">
        <f>100*[1]Sheet2!F124/[1]Sheet2!F$3</f>
        <v>0</v>
      </c>
      <c r="G121" s="14">
        <f>100*[1]Sheet2!G124/[1]Sheet2!G$3</f>
        <v>0</v>
      </c>
      <c r="H121" s="14">
        <f>100*[1]Sheet2!H124/[1]Sheet2!H$3</f>
        <v>0</v>
      </c>
      <c r="I121" s="14">
        <f>100*[1]Sheet2!I124/[1]Sheet2!I$3</f>
        <v>0</v>
      </c>
      <c r="J121" s="14">
        <f>100*[1]Sheet2!J124/[1]Sheet2!J$3</f>
        <v>0</v>
      </c>
      <c r="K121" s="14">
        <f>100*[1]Sheet2!K124/[1]Sheet2!K$3</f>
        <v>0</v>
      </c>
      <c r="L121" s="14">
        <f>100*[1]Sheet2!L124/[1]Sheet2!L$3</f>
        <v>0</v>
      </c>
      <c r="M121" s="48"/>
      <c r="N121" s="48"/>
      <c r="O121" s="48"/>
      <c r="P121" s="48"/>
      <c r="Q121" s="48"/>
      <c r="R121" s="48"/>
      <c r="S121" s="48"/>
      <c r="T121" s="48"/>
      <c r="U121" s="48"/>
      <c r="V121" s="48"/>
      <c r="W121" s="48"/>
      <c r="X121" s="48"/>
      <c r="Y121" s="48"/>
      <c r="Z121" s="48"/>
      <c r="AA121" s="48"/>
    </row>
  </sheetData>
  <pageMargins left="0.7" right="0.7" top="0.75" bottom="0.75" header="0.3" footer="0.3"/>
  <pageSetup scale="41" orientation="portrait" verticalDpi="4294967295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Print_Area</vt:lpstr>
      <vt:lpstr>Sheet1!Print_Titles</vt:lpstr>
    </vt:vector>
  </TitlesOfParts>
  <Company>Michael Smith Laboratories, UB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17-07-03T20:31:30Z</cp:lastPrinted>
  <dcterms:created xsi:type="dcterms:W3CDTF">2017-06-23T21:37:04Z</dcterms:created>
  <dcterms:modified xsi:type="dcterms:W3CDTF">2018-02-26T18:32:44Z</dcterms:modified>
</cp:coreProperties>
</file>